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sel\Dropbox\Sommer postdoc\Ramona mockingbirds\Mockingbirds paper\EE_FINAL_SUBMISSION\"/>
    </mc:Choice>
  </mc:AlternateContent>
  <xr:revisionPtr revIDLastSave="0" documentId="13_ncr:1_{2876AF4C-ABCF-4097-AE02-D15C43C67EA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 used for analysis" sheetId="6" r:id="rId1"/>
    <sheet name="Island pivot" sheetId="12" r:id="rId2"/>
    <sheet name="Island pivot2" sheetId="13" r:id="rId3"/>
    <sheet name="All Datasets" sheetId="2" r:id="rId4"/>
  </sheets>
  <definedNames>
    <definedName name="_xlnm._FilterDatabase" localSheetId="3" hidden="1">'All Datasets'!$A$3:$W$282</definedName>
    <definedName name="_xlnm._FilterDatabase" localSheetId="0" hidden="1">'Data used for analysis'!$A$3:$L$240</definedName>
  </definedNames>
  <calcPr calcId="0" concurrentCalc="0"/>
  <pivotCaches>
    <pivotCache cacheId="0" r:id="rId5"/>
    <pivotCache cacheId="1" r:id="rId6"/>
  </pivotCaches>
</workbook>
</file>

<file path=xl/sharedStrings.xml><?xml version="1.0" encoding="utf-8"?>
<sst xmlns="http://schemas.openxmlformats.org/spreadsheetml/2006/main" count="2973" uniqueCount="505">
  <si>
    <t>Species</t>
  </si>
  <si>
    <t>Island</t>
  </si>
  <si>
    <t>M.macdonaldi</t>
  </si>
  <si>
    <t>Espanola</t>
  </si>
  <si>
    <t>M.parvulus</t>
  </si>
  <si>
    <t>StCruz</t>
  </si>
  <si>
    <t>StFe</t>
  </si>
  <si>
    <t>M.trifasciatus</t>
  </si>
  <si>
    <t>Gardner</t>
  </si>
  <si>
    <t>Champion</t>
  </si>
  <si>
    <t>Santiago</t>
  </si>
  <si>
    <t>Marchena</t>
  </si>
  <si>
    <t>M.melanotis</t>
  </si>
  <si>
    <t>SanCristobal</t>
  </si>
  <si>
    <t>Rabida</t>
  </si>
  <si>
    <t>Isabela</t>
  </si>
  <si>
    <t>Cris04</t>
  </si>
  <si>
    <t>Cris06</t>
  </si>
  <si>
    <t>Cris08</t>
  </si>
  <si>
    <t>Cris13</t>
  </si>
  <si>
    <t>Cris14</t>
  </si>
  <si>
    <t>Cris15</t>
  </si>
  <si>
    <t>EM2</t>
  </si>
  <si>
    <t>FM10</t>
  </si>
  <si>
    <t>Fernandina</t>
  </si>
  <si>
    <t>FM11</t>
  </si>
  <si>
    <t>FM13</t>
  </si>
  <si>
    <t>FM14</t>
  </si>
  <si>
    <t>FM15</t>
  </si>
  <si>
    <t>FM18</t>
  </si>
  <si>
    <t>FM19</t>
  </si>
  <si>
    <t>FM2</t>
  </si>
  <si>
    <t>FM20</t>
  </si>
  <si>
    <t>FM21</t>
  </si>
  <si>
    <t>FM22</t>
  </si>
  <si>
    <t>FM23</t>
  </si>
  <si>
    <t>FM25</t>
  </si>
  <si>
    <t>FM8</t>
  </si>
  <si>
    <t>GarF01</t>
  </si>
  <si>
    <t>GarF02</t>
  </si>
  <si>
    <t>GarF04</t>
  </si>
  <si>
    <t>GarF08</t>
  </si>
  <si>
    <t>GarF10</t>
  </si>
  <si>
    <t>GarF11</t>
  </si>
  <si>
    <t>GarF12</t>
  </si>
  <si>
    <t>GarF13</t>
  </si>
  <si>
    <t>NA</t>
  </si>
  <si>
    <t>GarF14</t>
  </si>
  <si>
    <t>GarF18</t>
  </si>
  <si>
    <t>GarF22</t>
  </si>
  <si>
    <t>IM10</t>
  </si>
  <si>
    <t>IM11</t>
  </si>
  <si>
    <t>IM12</t>
  </si>
  <si>
    <t>IM26</t>
  </si>
  <si>
    <t>IM7</t>
  </si>
  <si>
    <t>PM11</t>
  </si>
  <si>
    <t>Pinta</t>
  </si>
  <si>
    <t>PM13</t>
  </si>
  <si>
    <t>PM14</t>
  </si>
  <si>
    <t>PM19</t>
  </si>
  <si>
    <t>PM2</t>
  </si>
  <si>
    <t>PM20</t>
  </si>
  <si>
    <t>PM21</t>
  </si>
  <si>
    <t>PM24</t>
  </si>
  <si>
    <t>PM25</t>
  </si>
  <si>
    <t>PM28</t>
  </si>
  <si>
    <t>PM3</t>
  </si>
  <si>
    <t>PM4</t>
  </si>
  <si>
    <t>PM9</t>
  </si>
  <si>
    <t>Ids</t>
  </si>
  <si>
    <t>microsats</t>
  </si>
  <si>
    <t>MHC</t>
  </si>
  <si>
    <t>x</t>
  </si>
  <si>
    <t>StCruz13-11-06</t>
  </si>
  <si>
    <t>StCruz16-11-06</t>
  </si>
  <si>
    <t>microbiome</t>
  </si>
  <si>
    <t>Location</t>
  </si>
  <si>
    <t>GPS position Date Time</t>
  </si>
  <si>
    <t>Date</t>
  </si>
  <si>
    <t>Time</t>
  </si>
  <si>
    <t>Espanola_PC</t>
  </si>
  <si>
    <t>Pta Cevallos Camp</t>
  </si>
  <si>
    <t>S1 23.240 W89 37.272</t>
  </si>
  <si>
    <t>Hawk</t>
  </si>
  <si>
    <t>S1 23.577 W89 37.179</t>
  </si>
  <si>
    <t>Camp</t>
  </si>
  <si>
    <t>S0 48.225 W90 05.183</t>
  </si>
  <si>
    <t>No battery</t>
  </si>
  <si>
    <t>S0 48.314 W90 05.136</t>
  </si>
  <si>
    <t>9 birds</t>
  </si>
  <si>
    <t>S0 47.972 W90 04.974</t>
  </si>
  <si>
    <t>Hero</t>
  </si>
  <si>
    <t>S0 48.471 W90 04.773</t>
  </si>
  <si>
    <t>Resight 1</t>
  </si>
  <si>
    <t>S0 48.049 W90 04.869</t>
  </si>
  <si>
    <t>Oops</t>
  </si>
  <si>
    <t>S0 48.012 W90 04.810</t>
  </si>
  <si>
    <t>StCruz-PtA</t>
  </si>
  <si>
    <t>Tunnels</t>
  </si>
  <si>
    <t>S0 43.923 W90 19.738</t>
  </si>
  <si>
    <t>Old tank</t>
  </si>
  <si>
    <t>S0 44.257 W90 18.074</t>
  </si>
  <si>
    <t>Rain</t>
  </si>
  <si>
    <t>S1 14.221 W90 23.224</t>
  </si>
  <si>
    <t>Landing</t>
  </si>
  <si>
    <t>S1 14.289 W90 23.226</t>
  </si>
  <si>
    <t>Test</t>
  </si>
  <si>
    <t>S0 16.371 W90 50.945</t>
  </si>
  <si>
    <t>S0 16.207 W90 51.224</t>
  </si>
  <si>
    <t>Road</t>
  </si>
  <si>
    <t>S0 16.389 W90 50.884</t>
  </si>
  <si>
    <t>Snag</t>
  </si>
  <si>
    <t>S0 16.245 W90 50.320</t>
  </si>
  <si>
    <t>Hole</t>
  </si>
  <si>
    <t>S0 16.302 W90 50.892</t>
  </si>
  <si>
    <t>Stiff</t>
  </si>
  <si>
    <t>S0 15.615 W90 51.415</t>
  </si>
  <si>
    <t>Record</t>
  </si>
  <si>
    <t>S1 23.576 W89 37.472</t>
  </si>
  <si>
    <t>Sandy</t>
  </si>
  <si>
    <t>S1 23.130 W89 37.598</t>
  </si>
  <si>
    <t>Foto</t>
  </si>
  <si>
    <t>S1 23.159 W89 37.420</t>
  </si>
  <si>
    <t>Rainy</t>
  </si>
  <si>
    <t>S1 23.150 W89 37.389</t>
  </si>
  <si>
    <t>StCruz-Gar</t>
  </si>
  <si>
    <t>Lunch</t>
  </si>
  <si>
    <t>S0 41.651 W90 13.308</t>
  </si>
  <si>
    <t>Trail1</t>
  </si>
  <si>
    <t>N0 18.185 W90 30.143</t>
  </si>
  <si>
    <t>Neckless</t>
  </si>
  <si>
    <t>N0 18.108 W90 30.393</t>
  </si>
  <si>
    <t>Joint</t>
  </si>
  <si>
    <t>N0 18.079 W90 30.365</t>
  </si>
  <si>
    <t>Beach</t>
  </si>
  <si>
    <t>N0 18.061 W90 30.520</t>
  </si>
  <si>
    <t>Linda</t>
  </si>
  <si>
    <t>N0 18.460 W90 30.951</t>
  </si>
  <si>
    <t>Fecal</t>
  </si>
  <si>
    <t>N0 18.314 W90 30.895</t>
  </si>
  <si>
    <t>Gang</t>
  </si>
  <si>
    <t>N0 18.421 W90 31.244</t>
  </si>
  <si>
    <t>Early</t>
  </si>
  <si>
    <t>N0 18.079 W90 30.411</t>
  </si>
  <si>
    <t>SanCristobal_Sur</t>
  </si>
  <si>
    <t>Ants</t>
  </si>
  <si>
    <t>S0 55.607 W89 25.786</t>
  </si>
  <si>
    <t>Finch</t>
  </si>
  <si>
    <t>S0 54.779 W89 26.110</t>
  </si>
  <si>
    <t>Apple</t>
  </si>
  <si>
    <t>S0 56.045 W89 32.892</t>
  </si>
  <si>
    <t>Wilson</t>
  </si>
  <si>
    <t>S1 14.246 W90 23.230</t>
  </si>
  <si>
    <t>Cueva</t>
  </si>
  <si>
    <t>S1 14.217 W90 23.185</t>
  </si>
  <si>
    <t>Mirador</t>
  </si>
  <si>
    <t>S1 14.248 W90 23.201</t>
  </si>
  <si>
    <t>Frio</t>
  </si>
  <si>
    <t>S1 14.324 W90 23.168</t>
  </si>
  <si>
    <t>Paca</t>
  </si>
  <si>
    <t>S1 14.211 W90 23.128</t>
  </si>
  <si>
    <t>Gardner-by-Floreana</t>
  </si>
  <si>
    <t>Canyon (First)</t>
  </si>
  <si>
    <t>S1 19.790 W90 17.622</t>
  </si>
  <si>
    <t>Muchos</t>
  </si>
  <si>
    <t>S1 19.800 W90 17.596</t>
  </si>
  <si>
    <t>west</t>
  </si>
  <si>
    <t>S0 24.193 W90 42.595</t>
  </si>
  <si>
    <t>Spa</t>
  </si>
  <si>
    <t>S0 24.213 W90 42.555</t>
  </si>
  <si>
    <t>opuntia</t>
  </si>
  <si>
    <t>S0 24.308 W90 42.545</t>
  </si>
  <si>
    <t>Taxi</t>
  </si>
  <si>
    <t>S0 24.190 W90 42.453</t>
  </si>
  <si>
    <t>Isabela-Alc</t>
  </si>
  <si>
    <t xml:space="preserve">Sol </t>
  </si>
  <si>
    <t>S0 21.574 W91 03.443</t>
  </si>
  <si>
    <t>Barco</t>
  </si>
  <si>
    <t>S0 21.632 W91 03.517</t>
  </si>
  <si>
    <t>Cantor</t>
  </si>
  <si>
    <t>S0 20.984 W91 03.257</t>
  </si>
  <si>
    <t>Rio1</t>
  </si>
  <si>
    <t>S0 21.356 W91 03.012</t>
  </si>
  <si>
    <t>Pajaya</t>
  </si>
  <si>
    <t>S0 21.337 W91 03.719</t>
  </si>
  <si>
    <t>Familia</t>
  </si>
  <si>
    <t>S0 21.255 W91 03.604</t>
  </si>
  <si>
    <t>S0 20.712 W91 02.895</t>
  </si>
  <si>
    <t>Raya</t>
  </si>
  <si>
    <t>S0 20.555 W91 03.264</t>
  </si>
  <si>
    <t>SanCristobal-Nor</t>
  </si>
  <si>
    <t>River bed</t>
  </si>
  <si>
    <t>S0 43.354 W89 18.651</t>
  </si>
  <si>
    <t>Crossing</t>
  </si>
  <si>
    <t>S0 43.117 W89 18.629</t>
  </si>
  <si>
    <t>Quicky</t>
  </si>
  <si>
    <t>S0 42.170 W89 18.217</t>
  </si>
  <si>
    <t>Booby WG</t>
  </si>
  <si>
    <t>S1 19.827 W90 17.718</t>
  </si>
  <si>
    <t>Frigatte</t>
  </si>
  <si>
    <t>S1 19.799 W90 17.476</t>
  </si>
  <si>
    <t>Nazca</t>
  </si>
  <si>
    <t>S1 19.917 W90 17.480</t>
  </si>
  <si>
    <t>Caca</t>
  </si>
  <si>
    <t>S1 23.513 W89 37.199</t>
  </si>
  <si>
    <t>Booby Bay</t>
  </si>
  <si>
    <t>S1 23.450 W89 37.231</t>
  </si>
  <si>
    <t xml:space="preserve">Albatros </t>
  </si>
  <si>
    <t>S1 23.316 W89 37.235</t>
  </si>
  <si>
    <t>Lizard bay</t>
  </si>
  <si>
    <t>S1 23.581 W89 37.447</t>
  </si>
  <si>
    <t>Opuntia</t>
  </si>
  <si>
    <t>S1 19.829 W90 17.522</t>
  </si>
  <si>
    <t>BoobyWG</t>
  </si>
  <si>
    <t>Fatbird</t>
  </si>
  <si>
    <t>S1 19.815 W90 17.668</t>
  </si>
  <si>
    <t>Suntarp</t>
  </si>
  <si>
    <t>S1 19.848 W90 17.489</t>
  </si>
  <si>
    <t>Daneben</t>
  </si>
  <si>
    <t>S1 19.901 W90 17.735</t>
  </si>
  <si>
    <t>Uncomfi</t>
  </si>
  <si>
    <t>S1 19.966 W90 17.602</t>
  </si>
  <si>
    <t>Aufstieg</t>
  </si>
  <si>
    <t>S1 19.869 W90 17.795</t>
  </si>
  <si>
    <t>Bloody Birthday</t>
  </si>
  <si>
    <t>S1 19.773 W90 17.574</t>
  </si>
  <si>
    <t>Crater1</t>
  </si>
  <si>
    <t>S1 20.011 W90 17.607</t>
  </si>
  <si>
    <t>Blonde</t>
  </si>
  <si>
    <t>S1 20.123 W90 17.782</t>
  </si>
  <si>
    <t>Back</t>
  </si>
  <si>
    <t>S1 20.031 W90 17.635</t>
  </si>
  <si>
    <t>Steil</t>
  </si>
  <si>
    <t>S1 19.946 W90 17.613</t>
  </si>
  <si>
    <t>Fcol</t>
  </si>
  <si>
    <t>S1 19.822 W90 17.539</t>
  </si>
  <si>
    <t>Hope</t>
  </si>
  <si>
    <t>S1 19.786 W90 17.547</t>
  </si>
  <si>
    <t>N30</t>
  </si>
  <si>
    <t>S1 19.916 W90 17.564</t>
  </si>
  <si>
    <t>Endlich</t>
  </si>
  <si>
    <t>S1 14.280 W90 23.068</t>
  </si>
  <si>
    <t>Enderby</t>
  </si>
  <si>
    <t>S1 14.262 W90 23.054</t>
  </si>
  <si>
    <t>Nikolaus</t>
  </si>
  <si>
    <t>S1 14.196 W90 23.121</t>
  </si>
  <si>
    <t>Boat</t>
  </si>
  <si>
    <t>S1 14.186 W90 23.137</t>
  </si>
  <si>
    <t>Rim</t>
  </si>
  <si>
    <t>S1 14.240 W90 23.184</t>
  </si>
  <si>
    <t>Wish</t>
  </si>
  <si>
    <t>S1 14.294 W90 23.171</t>
  </si>
  <si>
    <t>Hotspot</t>
  </si>
  <si>
    <t>S1 14.272 W90 23.152</t>
  </si>
  <si>
    <t>Pollen</t>
  </si>
  <si>
    <t>S1 14.208 W90 23.159</t>
  </si>
  <si>
    <t>Far</t>
  </si>
  <si>
    <t>S0 15.166 W90 50.510</t>
  </si>
  <si>
    <t>Volcano</t>
  </si>
  <si>
    <t>S0 15.157 W90 51.367</t>
  </si>
  <si>
    <t>Perfect</t>
  </si>
  <si>
    <t>S0 14.918 W90 51.460</t>
  </si>
  <si>
    <t>Picknick</t>
  </si>
  <si>
    <t>S0 41.607 W90 13.265</t>
  </si>
  <si>
    <t>Plasma</t>
  </si>
  <si>
    <t>S0 41.493 W90 13.312</t>
  </si>
  <si>
    <t>Tunnel</t>
  </si>
  <si>
    <t>Bleeder</t>
  </si>
  <si>
    <t>S1 23.600 W89 37.334</t>
  </si>
  <si>
    <t>Plateau</t>
  </si>
  <si>
    <t>S1 22.927 W89 37.670</t>
  </si>
  <si>
    <t>Hot tarp</t>
  </si>
  <si>
    <t>S1 22.902 W89 37.688</t>
  </si>
  <si>
    <t>Inland</t>
  </si>
  <si>
    <t>S1 22.972 W89 37.794</t>
  </si>
  <si>
    <t>Meadow</t>
  </si>
  <si>
    <t>S1 23.152 W89 37.487</t>
  </si>
  <si>
    <t>Sauna</t>
  </si>
  <si>
    <t>S0 41.327 W90 13.356</t>
  </si>
  <si>
    <t>N0 17.979 W90 30.431</t>
  </si>
  <si>
    <t>Beer</t>
  </si>
  <si>
    <t>N0 18.204 W90 30.643</t>
  </si>
  <si>
    <t>Dolphin</t>
  </si>
  <si>
    <t>N0 18.193 W90 30.879</t>
  </si>
  <si>
    <t>Hot</t>
  </si>
  <si>
    <t>N0 18.271 W90 30.037</t>
  </si>
  <si>
    <t>Film</t>
  </si>
  <si>
    <t>N0 18.343 W90 30.264</t>
  </si>
  <si>
    <t>Busy</t>
  </si>
  <si>
    <t>N0 18.418 W90 30.913</t>
  </si>
  <si>
    <t>Feather</t>
  </si>
  <si>
    <t>N0 18.549 W90 31.085</t>
  </si>
  <si>
    <t>Mike</t>
  </si>
  <si>
    <t>N0 18.180 W90 30.285</t>
  </si>
  <si>
    <t>Chino</t>
  </si>
  <si>
    <t>S0 55.300 W89 25.923</t>
  </si>
  <si>
    <t>Flies</t>
  </si>
  <si>
    <t>S0 55.936 W89 32.853</t>
  </si>
  <si>
    <t>S0 54.890 W89 26.154</t>
  </si>
  <si>
    <t>Windy</t>
  </si>
  <si>
    <t>S1 14.274 W90 23.131</t>
  </si>
  <si>
    <t>Rocas</t>
  </si>
  <si>
    <t>S1 19.822 W90 17.488</t>
  </si>
  <si>
    <t>Cervez</t>
  </si>
  <si>
    <t>S1 19.816 W90 17.594</t>
  </si>
  <si>
    <t>Aau</t>
  </si>
  <si>
    <t>S1 19.842 W90 17.564</t>
  </si>
  <si>
    <t>Sarah</t>
  </si>
  <si>
    <t>S0 41.507 W90 13.324</t>
  </si>
  <si>
    <t>Rebel</t>
  </si>
  <si>
    <t>S1 23.278 W89 37.256</t>
  </si>
  <si>
    <t>Albatros</t>
  </si>
  <si>
    <t>Escaped</t>
  </si>
  <si>
    <t>S1 23.158 W89 37.363</t>
  </si>
  <si>
    <t>Bosque</t>
  </si>
  <si>
    <t>S1 23.146 W89 37.464</t>
  </si>
  <si>
    <t>Wet</t>
  </si>
  <si>
    <t>S1 23.558 W89 37.153</t>
  </si>
  <si>
    <t>Pick</t>
  </si>
  <si>
    <t>S1 23.625 W89 37.197</t>
  </si>
  <si>
    <t>RS13</t>
  </si>
  <si>
    <t>S1 23.139 W89 37.546</t>
  </si>
  <si>
    <t>Loo</t>
  </si>
  <si>
    <t>S1 23.258 W89 37.214</t>
  </si>
  <si>
    <t>Mariposa</t>
  </si>
  <si>
    <t>S0 40.469 W90 14.282</t>
  </si>
  <si>
    <t>Bunga</t>
  </si>
  <si>
    <t>S0 40.638 W90 13.622</t>
  </si>
  <si>
    <t>Dummy</t>
  </si>
  <si>
    <t>S0 40.678 W90 13.556</t>
  </si>
  <si>
    <t>gut</t>
  </si>
  <si>
    <t>S0 40.690 W90 13.502</t>
  </si>
  <si>
    <t>Choco</t>
  </si>
  <si>
    <t>S0 40.870 W90 13.429</t>
  </si>
  <si>
    <t>Iguana breeding</t>
  </si>
  <si>
    <t>S0 44.342 W90 18.107</t>
  </si>
  <si>
    <t>Nido</t>
  </si>
  <si>
    <t>S0 21.229 W91 03.422</t>
  </si>
  <si>
    <t>Pavarotti</t>
  </si>
  <si>
    <t>S0 21.599 W91 03.252</t>
  </si>
  <si>
    <t>Vecino</t>
  </si>
  <si>
    <t>S0 20.886 W91 03.748</t>
  </si>
  <si>
    <t xml:space="preserve">Elvis </t>
  </si>
  <si>
    <t>S0 20.706 W91 04.191</t>
  </si>
  <si>
    <t>Islands not used for publication  as no overlap in MHC  Microsat and Microbiome data</t>
  </si>
  <si>
    <t>Canyon</t>
  </si>
  <si>
    <t>S0 21.404 W91 03.838</t>
  </si>
  <si>
    <t>Shiprek</t>
  </si>
  <si>
    <t>S1 23.201 W89 37.317</t>
  </si>
  <si>
    <t>Hot rocks</t>
  </si>
  <si>
    <t>S1 23.753 W89 37.686</t>
  </si>
  <si>
    <t>Pool bay</t>
  </si>
  <si>
    <t>S1 24.101 W89 37.673</t>
  </si>
  <si>
    <t>Garrapatera camp</t>
  </si>
  <si>
    <t>S0 41.200 W90 13.307</t>
  </si>
  <si>
    <t>Third</t>
  </si>
  <si>
    <t>S1 14.284 W90 23.111</t>
  </si>
  <si>
    <t>S0 48.155 W90 05.194</t>
  </si>
  <si>
    <t>Big group</t>
  </si>
  <si>
    <t>S0 48.207 W90 05.087</t>
  </si>
  <si>
    <t>Wind</t>
  </si>
  <si>
    <t>S0 48.087 W90 04.701</t>
  </si>
  <si>
    <t>Bellevue</t>
  </si>
  <si>
    <t>S0 48.673 W90 04.647</t>
  </si>
  <si>
    <t>Baby Iguana</t>
  </si>
  <si>
    <t>S0 47.989 W90 04.899</t>
  </si>
  <si>
    <t>House</t>
  </si>
  <si>
    <t>S0 16.364 W90 50.847</t>
  </si>
  <si>
    <t>School</t>
  </si>
  <si>
    <t>S0 16.062 W90 50.913</t>
  </si>
  <si>
    <t>Valley</t>
  </si>
  <si>
    <t>S0 16.127 W90 50.706</t>
  </si>
  <si>
    <t>Mangrove</t>
  </si>
  <si>
    <t>S0 16.406 W90 51.048</t>
  </si>
  <si>
    <t>Dove</t>
  </si>
  <si>
    <t>S0 16.223 W90 50.769</t>
  </si>
  <si>
    <t>Cloaca</t>
  </si>
  <si>
    <t>S0 16.329 W90 50.240</t>
  </si>
  <si>
    <t>Ridge</t>
  </si>
  <si>
    <t>S0 16.144 W90 50.795</t>
  </si>
  <si>
    <t>8AM</t>
  </si>
  <si>
    <t>S0 16.304 W90 50.974</t>
  </si>
  <si>
    <t>Easy</t>
  </si>
  <si>
    <t>S0 16.061 W90 51.237</t>
  </si>
  <si>
    <t>Smelly</t>
  </si>
  <si>
    <t>S0 14.995 W90 51.837</t>
  </si>
  <si>
    <t>Park</t>
  </si>
  <si>
    <t>S0 43.925 W90 19.716</t>
  </si>
  <si>
    <t>Worm</t>
  </si>
  <si>
    <t>S0 41.121 W90 13.458</t>
  </si>
  <si>
    <t>No blood</t>
  </si>
  <si>
    <t>S0 41.329 W90 13.567</t>
  </si>
  <si>
    <t>Garrapatero4</t>
  </si>
  <si>
    <t>S0 41.155 W90 13.413</t>
  </si>
  <si>
    <t>StCruz-Cha</t>
  </si>
  <si>
    <t>Shade</t>
  </si>
  <si>
    <t>S0 40.260 W90 26.292</t>
  </si>
  <si>
    <t>Tortuga</t>
  </si>
  <si>
    <t>S0 40.389 W90 26.348</t>
  </si>
  <si>
    <t>Chato</t>
  </si>
  <si>
    <t>S0 39.948 W90 26.373</t>
  </si>
  <si>
    <t>Vista</t>
  </si>
  <si>
    <t>N0 18.166 W90 30.335</t>
  </si>
  <si>
    <t>Nesquik</t>
  </si>
  <si>
    <t>N0 18.191 W90 30.341</t>
  </si>
  <si>
    <t>Patch</t>
  </si>
  <si>
    <t>N0 18.231 W90 30.304</t>
  </si>
  <si>
    <t>Lavabed</t>
  </si>
  <si>
    <t>N0 18.095 W90 30.274</t>
  </si>
  <si>
    <t>Cordia</t>
  </si>
  <si>
    <t>N0 18.159 W90 30.471</t>
  </si>
  <si>
    <t>Focker</t>
  </si>
  <si>
    <t>N0 18.235 W90 30.376</t>
  </si>
  <si>
    <t>Erosion</t>
  </si>
  <si>
    <t>N0 18.028 W90 30.330</t>
  </si>
  <si>
    <t>Miracle</t>
  </si>
  <si>
    <t>N0 18.416 W90 30.368</t>
  </si>
  <si>
    <t>Sahara</t>
  </si>
  <si>
    <t>N0 18.222 W90 30.898</t>
  </si>
  <si>
    <t>Acacia</t>
  </si>
  <si>
    <t>S0 53.017 W89 36.205</t>
  </si>
  <si>
    <t>Tuerto</t>
  </si>
  <si>
    <t>S0 54.988 W89 26.132</t>
  </si>
  <si>
    <t>Trap</t>
  </si>
  <si>
    <t>S0 56.125 W89 32.925</t>
  </si>
  <si>
    <t>Last</t>
  </si>
  <si>
    <t>S0 56.216 W89 32.935</t>
  </si>
  <si>
    <t>Imprevisto</t>
  </si>
  <si>
    <t>S1 14.243 W90 23.151</t>
  </si>
  <si>
    <t>S0 24.112 W90 42.429</t>
  </si>
  <si>
    <t>Ala</t>
  </si>
  <si>
    <t>S0 24.088 W90 42.481</t>
  </si>
  <si>
    <t>techo</t>
  </si>
  <si>
    <t>S0 24.115 W90 42.629</t>
  </si>
  <si>
    <t>Raro</t>
  </si>
  <si>
    <t>S0 24.233 W90 42.477</t>
  </si>
  <si>
    <t>steep</t>
  </si>
  <si>
    <t>S0 24.084 W90 42.555</t>
  </si>
  <si>
    <t>landing</t>
  </si>
  <si>
    <t>S0 24.012 W90 42.405</t>
  </si>
  <si>
    <t>pool</t>
  </si>
  <si>
    <t>S0 24.085 W90 42.382</t>
  </si>
  <si>
    <t>Marcelo</t>
  </si>
  <si>
    <t>S0 40.385 W90 14.333</t>
  </si>
  <si>
    <t>Hobbit</t>
  </si>
  <si>
    <t>S0 20.312 W91 03.745</t>
  </si>
  <si>
    <t>Lavarbol</t>
  </si>
  <si>
    <t>S0 20.019 W91 04.121</t>
  </si>
  <si>
    <t>Curioso</t>
  </si>
  <si>
    <t>S0 20.865 W91 03.813</t>
  </si>
  <si>
    <t>Garden Eden</t>
  </si>
  <si>
    <t>S0 43.979 W89 18.944</t>
  </si>
  <si>
    <t>Finally</t>
  </si>
  <si>
    <t>S0 42.733 W89 18.285</t>
  </si>
  <si>
    <t>Campsite</t>
  </si>
  <si>
    <t>S0 41.766 W89 18.093</t>
  </si>
  <si>
    <t>Espanola-Manz</t>
  </si>
  <si>
    <t>E01</t>
  </si>
  <si>
    <t>S1 22.136 W89 41.596</t>
  </si>
  <si>
    <t>NE of C. Douglas</t>
  </si>
  <si>
    <t>W of 7/7</t>
  </si>
  <si>
    <t>Pta Espinosa</t>
  </si>
  <si>
    <t>W of Pta Espinosa</t>
  </si>
  <si>
    <t>Bloody birthday</t>
  </si>
  <si>
    <t>Bush</t>
  </si>
  <si>
    <t>S1 19.869 W90 17.651</t>
  </si>
  <si>
    <t>Sun tarp</t>
  </si>
  <si>
    <t>Hill</t>
  </si>
  <si>
    <t>S1 19.886 W90 17.640</t>
  </si>
  <si>
    <t>Net-Y</t>
  </si>
  <si>
    <t>S1 19.877 W90 17.722</t>
  </si>
  <si>
    <t>Isabela-Vill</t>
  </si>
  <si>
    <t>I03</t>
  </si>
  <si>
    <t>I04</t>
  </si>
  <si>
    <t>I06</t>
  </si>
  <si>
    <t>I12</t>
  </si>
  <si>
    <t>I01</t>
  </si>
  <si>
    <t>W of camp</t>
  </si>
  <si>
    <t>pelican</t>
  </si>
  <si>
    <t>E of hunters'</t>
  </si>
  <si>
    <t>just past PM18</t>
  </si>
  <si>
    <t>camp</t>
  </si>
  <si>
    <t>GPS PM20</t>
  </si>
  <si>
    <t>hunters' beach</t>
  </si>
  <si>
    <t>W of camp 3</t>
  </si>
  <si>
    <t>Year</t>
  </si>
  <si>
    <t>Zeilenbeschriftungen</t>
  </si>
  <si>
    <t>(Leer)</t>
  </si>
  <si>
    <t>Gesamtergebnis</t>
  </si>
  <si>
    <t>Summe von microbiome</t>
  </si>
  <si>
    <t>2004</t>
  </si>
  <si>
    <t>2006</t>
  </si>
  <si>
    <t>2007</t>
  </si>
  <si>
    <t>2008</t>
  </si>
  <si>
    <t>Summe von microsats</t>
  </si>
  <si>
    <t>Summe von MHC</t>
  </si>
  <si>
    <t>Island_short</t>
  </si>
  <si>
    <t>Sheet1: All individuals from all datasets that were originally downloaded.</t>
  </si>
  <si>
    <t>Row Labels</t>
  </si>
  <si>
    <t>(blank)</t>
  </si>
  <si>
    <t>Grand Total</t>
  </si>
  <si>
    <t>Sheet 4.1: Number of available samples per dataset and island.</t>
  </si>
  <si>
    <t>Sheet 4.2: Number of available samples per dataset and year and island.</t>
  </si>
  <si>
    <t>Sheet 3: Number of available samples per dataset, exact island location and year.</t>
  </si>
  <si>
    <t>Sheet2: Individuals used in this study and their associated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\.mm\.yyyy;@"/>
    <numFmt numFmtId="165" formatCode="h/mm&quot; h&quot;;@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9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8" fillId="0" borderId="0"/>
    <xf numFmtId="0" fontId="20" fillId="0" borderId="0"/>
  </cellStyleXfs>
  <cellXfs count="518">
    <xf numFmtId="0" fontId="0" fillId="0" borderId="0" xfId="0"/>
    <xf numFmtId="0" fontId="1" fillId="0" borderId="0" xfId="42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33" borderId="0" xfId="0" applyFill="1"/>
    <xf numFmtId="14" fontId="0" fillId="0" borderId="0" xfId="0" applyNumberFormat="1"/>
    <xf numFmtId="0" fontId="1" fillId="33" borderId="0" xfId="42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/>
    <xf numFmtId="165" fontId="1" fillId="0" borderId="0" xfId="0" applyNumberFormat="1" applyFont="1" applyFill="1" applyAlignment="1">
      <alignment horizontal="right"/>
    </xf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 applyAlignment="1">
      <alignment horizontal="right"/>
    </xf>
    <xf numFmtId="0" fontId="1" fillId="0" borderId="0" xfId="42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0" fillId="0" borderId="0" xfId="0" applyFont="1" applyFill="1" applyBorder="1" applyAlignment="1">
      <alignment horizontal="lef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 applyFill="1" applyAlignment="1">
      <alignment horizontal="center"/>
    </xf>
    <xf numFmtId="165" fontId="18" fillId="0" borderId="0" xfId="43" applyNumberFormat="1" applyFill="1" applyAlignment="1">
      <alignment horizontal="right"/>
    </xf>
    <xf numFmtId="0" fontId="18" fillId="0" borderId="0" xfId="43" applyAlignment="1">
      <alignment horizontal="center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8" fillId="0" borderId="0" xfId="43" applyFont="1" applyFill="1" applyAlignment="1">
      <alignment wrapText="1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8" fillId="0" borderId="0" xfId="43" applyFont="1" applyFill="1" applyAlignment="1">
      <alignment wrapText="1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8" fillId="0" borderId="0" xfId="43" applyFont="1" applyFill="1" applyAlignment="1">
      <alignment wrapText="1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8" fillId="0" borderId="0" xfId="43" applyFont="1" applyFill="1" applyAlignment="1">
      <alignment wrapText="1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8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/>
    <xf numFmtId="165" fontId="18" fillId="0" borderId="0" xfId="43" applyNumberFormat="1" applyAlignment="1">
      <alignment horizontal="right"/>
    </xf>
    <xf numFmtId="0" fontId="18" fillId="0" borderId="0" xfId="43"/>
    <xf numFmtId="164" fontId="18" fillId="0" borderId="0" xfId="43" applyNumberFormat="1" applyFill="1" applyAlignment="1">
      <alignment horizontal="center"/>
    </xf>
    <xf numFmtId="0" fontId="18" fillId="0" borderId="0" xfId="43" applyFill="1" applyAlignment="1">
      <alignment horizontal="center"/>
    </xf>
    <xf numFmtId="165" fontId="18" fillId="0" borderId="0" xfId="43" applyNumberFormat="1" applyFill="1" applyAlignment="1">
      <alignment horizontal="right"/>
    </xf>
    <xf numFmtId="0" fontId="18" fillId="0" borderId="0" xfId="43"/>
    <xf numFmtId="164" fontId="18" fillId="0" borderId="0" xfId="43" applyNumberFormat="1" applyFill="1" applyAlignment="1">
      <alignment horizontal="center"/>
    </xf>
    <xf numFmtId="0" fontId="18" fillId="0" borderId="0" xfId="43" applyFill="1" applyAlignment="1">
      <alignment horizontal="center"/>
    </xf>
    <xf numFmtId="165" fontId="18" fillId="0" borderId="0" xfId="43" applyNumberFormat="1" applyFill="1" applyAlignment="1">
      <alignment horizontal="right"/>
    </xf>
    <xf numFmtId="0" fontId="18" fillId="0" borderId="0" xfId="43"/>
    <xf numFmtId="164" fontId="18" fillId="0" borderId="0" xfId="43" applyNumberFormat="1" applyFill="1" applyAlignment="1">
      <alignment horizontal="center"/>
    </xf>
    <xf numFmtId="0" fontId="18" fillId="0" borderId="0" xfId="43" applyFill="1" applyAlignment="1">
      <alignment horizontal="center"/>
    </xf>
    <xf numFmtId="165" fontId="18" fillId="0" borderId="0" xfId="43" applyNumberFormat="1" applyFill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5" fontId="18" fillId="0" borderId="0" xfId="43" applyNumberFormat="1" applyAlignment="1">
      <alignment horizontal="right"/>
    </xf>
    <xf numFmtId="0" fontId="18" fillId="0" borderId="0" xfId="43"/>
    <xf numFmtId="0" fontId="18" fillId="0" borderId="0" xfId="43" applyFill="1" applyAlignment="1">
      <alignment horizontal="left"/>
    </xf>
    <xf numFmtId="164" fontId="18" fillId="0" borderId="0" xfId="43" applyNumberFormat="1" applyFill="1" applyAlignment="1">
      <alignment horizontal="center"/>
    </xf>
    <xf numFmtId="0" fontId="18" fillId="0" borderId="0" xfId="43" applyFill="1" applyAlignment="1">
      <alignment horizontal="center"/>
    </xf>
    <xf numFmtId="164" fontId="18" fillId="0" borderId="0" xfId="43" applyNumberFormat="1" applyFont="1" applyFill="1" applyAlignment="1">
      <alignment wrapText="1"/>
    </xf>
    <xf numFmtId="0" fontId="19" fillId="0" borderId="0" xfId="43" applyFont="1" applyFill="1" applyAlignment="1">
      <alignment wrapText="1"/>
    </xf>
    <xf numFmtId="164" fontId="18" fillId="0" borderId="0" xfId="43" applyNumberFormat="1"/>
    <xf numFmtId="165" fontId="18" fillId="0" borderId="0" xfId="43" applyNumberFormat="1" applyAlignment="1">
      <alignment horizontal="right"/>
    </xf>
    <xf numFmtId="165" fontId="18" fillId="0" borderId="0" xfId="43" applyNumberFormat="1" applyFill="1" applyAlignment="1">
      <alignment horizontal="right"/>
    </xf>
    <xf numFmtId="0" fontId="18" fillId="0" borderId="0" xfId="43" applyAlignment="1">
      <alignment horizontal="center"/>
    </xf>
    <xf numFmtId="49" fontId="20" fillId="0" borderId="10" xfId="0" applyNumberFormat="1" applyFont="1" applyFill="1" applyBorder="1" applyAlignment="1">
      <alignment horizontal="center"/>
    </xf>
    <xf numFmtId="0" fontId="20" fillId="0" borderId="0" xfId="44"/>
    <xf numFmtId="49" fontId="20" fillId="0" borderId="0" xfId="44" applyNumberFormat="1"/>
    <xf numFmtId="0" fontId="20" fillId="0" borderId="0" xfId="44" applyFill="1"/>
    <xf numFmtId="164" fontId="20" fillId="0" borderId="0" xfId="44" applyNumberFormat="1"/>
    <xf numFmtId="165" fontId="20" fillId="0" borderId="0" xfId="44" applyNumberFormat="1" applyAlignment="1">
      <alignment horizontal="right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" fontId="0" fillId="0" borderId="0" xfId="0" applyNumberFormat="1" applyFill="1" applyAlignment="1">
      <alignment horizontal="center"/>
    </xf>
    <xf numFmtId="1" fontId="1" fillId="0" borderId="0" xfId="42" applyNumberFormat="1" applyFill="1" applyAlignment="1">
      <alignment horizontal="center"/>
    </xf>
    <xf numFmtId="0" fontId="0" fillId="0" borderId="0" xfId="0" applyNumberFormat="1"/>
    <xf numFmtId="0" fontId="20" fillId="0" borderId="0" xfId="43" applyFont="1"/>
    <xf numFmtId="0" fontId="0" fillId="0" borderId="0" xfId="42" applyFont="1" applyAlignment="1">
      <alignment horizontal="left"/>
    </xf>
    <xf numFmtId="49" fontId="20" fillId="0" borderId="10" xfId="0" applyNumberFormat="1" applyFont="1" applyBorder="1" applyAlignment="1">
      <alignment horizontal="center"/>
    </xf>
    <xf numFmtId="0" fontId="1" fillId="0" borderId="10" xfId="42" applyFont="1" applyFill="1" applyBorder="1" applyAlignment="1">
      <alignment horizontal="center"/>
    </xf>
    <xf numFmtId="0" fontId="0" fillId="0" borderId="10" xfId="0" applyFont="1" applyBorder="1"/>
    <xf numFmtId="0" fontId="0" fillId="0" borderId="10" xfId="0" applyFont="1" applyFill="1" applyBorder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 xr:uid="{00000000-0005-0000-0000-000022000000}"/>
    <cellStyle name="Standard 3" xfId="43" xr:uid="{5F6A73BC-FB8B-4479-89FF-061F8C25B38C}"/>
    <cellStyle name="Standard 4" xfId="44" xr:uid="{FBCEF932-D63C-43A8-8366-948BBEF17C31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ona" refreshedDate="44057.594665393517" createdVersion="6" refreshedVersion="6" minRefreshableVersion="3" recordCount="237" xr:uid="{49D0436D-486B-449C-AFB6-3527BA10BE7B}">
  <cacheSource type="worksheet">
    <worksheetSource ref="A3:L240" sheet="Data used for analysis"/>
  </cacheSource>
  <cacheFields count="14">
    <cacheField name="Ids" numFmtId="0">
      <sharedItems containsMixedTypes="1" containsNumber="1" containsInteger="1" minValue="237" maxValue="143394"/>
    </cacheField>
    <cacheField name="microbiome" numFmtId="1">
      <sharedItems containsSemiMixedTypes="0" containsString="0" containsNumber="1" containsInteger="1" minValue="0" maxValue="1"/>
    </cacheField>
    <cacheField name="microsats" numFmtId="1">
      <sharedItems containsSemiMixedTypes="0" containsString="0" containsNumber="1" containsInteger="1" minValue="0" maxValue="1"/>
    </cacheField>
    <cacheField name="MHC" numFmtId="1">
      <sharedItems containsSemiMixedTypes="0" containsString="0" containsNumber="1" containsInteger="1" minValue="0" maxValue="1"/>
    </cacheField>
    <cacheField name="Species" numFmtId="0">
      <sharedItems count="4">
        <s v="M.macdonaldi"/>
        <s v="M.parvulus"/>
        <s v="M.trifasciatus"/>
        <s v="M.melanotis"/>
      </sharedItems>
    </cacheField>
    <cacheField name="Island" numFmtId="0">
      <sharedItems count="15">
        <s v="Espanola_PC"/>
        <s v="StCruz-Gar"/>
        <s v="Gardner-by-Floreana"/>
        <s v="StCruz-PtA"/>
        <s v="Champion"/>
        <s v="Santiago"/>
        <s v="StCruz-Cha"/>
        <s v="Marchena"/>
        <s v="SanCristobal_Sur"/>
        <s v="Rabida"/>
        <s v="Isabela-Alc"/>
        <s v="SanCristobal-Nor"/>
        <s v="Espanola-Manz"/>
        <s v="Isabela-Vill"/>
        <s v="StCruz"/>
      </sharedItems>
    </cacheField>
    <cacheField name="Location" numFmtId="0">
      <sharedItems/>
    </cacheField>
    <cacheField name="GPS name" numFmtId="0">
      <sharedItems/>
    </cacheField>
    <cacheField name="GPS position Date Time" numFmtId="0">
      <sharedItems/>
    </cacheField>
    <cacheField name="Date" numFmtId="0">
      <sharedItems containsSemiMixedTypes="0" containsNonDate="0" containsDate="1" containsString="0" minDate="2004-02-21T00:00:00" maxDate="2008-03-16T00:00:00" count="86">
        <d v="2007-01-28T00:00:00"/>
        <d v="2008-02-13T00:00:00"/>
        <d v="2007-01-29T00:00:00"/>
        <d v="2006-02-09T00:00:00"/>
        <d v="2007-01-31T00:00:00"/>
        <d v="2007-02-01T00:00:00"/>
        <d v="2007-01-30T00:00:00"/>
        <d v="2006-02-08T00:00:00"/>
        <d v="2006-02-10T00:00:00"/>
        <d v="2007-01-25T00:00:00"/>
        <d v="2006-03-06T00:00:00"/>
        <d v="2007-01-26T00:00:00"/>
        <d v="2006-03-14T00:00:00"/>
        <d v="2006-03-24T00:00:00"/>
        <d v="2006-11-18T00:00:00"/>
        <d v="2006-11-19T00:00:00"/>
        <d v="2006-11-20T00:00:00"/>
        <d v="2006-11-21T00:00:00"/>
        <d v="2006-11-22T00:00:00"/>
        <d v="2006-11-23T00:00:00"/>
        <d v="2006-11-24T00:00:00"/>
        <d v="2006-12-05T00:00:00"/>
        <d v="2006-12-06T00:00:00"/>
        <d v="2006-12-08T00:00:00"/>
        <d v="2006-12-09T00:00:00"/>
        <d v="2006-12-10T00:00:00"/>
        <d v="2007-01-11T00:00:00"/>
        <d v="2007-01-12T00:00:00"/>
        <d v="2007-01-13T00:00:00"/>
        <d v="2007-01-14T00:00:00"/>
        <d v="2007-01-15T00:00:00"/>
        <d v="2007-01-16T00:00:00"/>
        <d v="2007-01-17T00:00:00"/>
        <d v="2008-02-14T00:00:00"/>
        <d v="2007-02-06T00:00:00"/>
        <d v="2007-02-10T00:00:00"/>
        <d v="2007-02-18T00:00:00"/>
        <d v="2007-02-19T00:00:00"/>
        <d v="2007-02-20T00:00:00"/>
        <d v="2007-02-21T00:00:00"/>
        <d v="2007-02-22T00:00:00"/>
        <d v="2007-02-23T00:00:00"/>
        <d v="2007-02-24T00:00:00"/>
        <d v="2007-02-25T00:00:00"/>
        <d v="2007-03-22T00:00:00"/>
        <d v="2007-04-15T00:00:00"/>
        <d v="2007-04-17T00:00:00"/>
        <d v="2007-04-18T00:00:00"/>
        <d v="2007-04-19T00:00:00"/>
        <d v="2007-04-20T00:00:00"/>
        <d v="2008-01-17T00:00:00"/>
        <d v="2008-01-18T00:00:00"/>
        <d v="2008-01-19T00:00:00"/>
        <d v="2008-01-20T00:00:00"/>
        <d v="2008-01-24T00:00:00"/>
        <d v="2008-01-25T00:00:00"/>
        <d v="2008-01-26T00:00:00"/>
        <d v="2008-02-08T00:00:00"/>
        <d v="2008-02-09T00:00:00"/>
        <d v="2008-02-12T00:00:00"/>
        <d v="2008-02-21T00:00:00"/>
        <d v="2008-02-22T00:00:00"/>
        <d v="2008-02-23T00:00:00"/>
        <d v="2008-02-24T00:00:00"/>
        <d v="2008-02-25T00:00:00"/>
        <d v="2008-03-04T00:00:00"/>
        <d v="2008-03-05T00:00:00"/>
        <d v="2008-03-06T00:00:00"/>
        <d v="2008-03-10T00:00:00"/>
        <d v="2008-03-11T00:00:00"/>
        <d v="2008-03-12T00:00:00"/>
        <d v="2008-03-13T00:00:00"/>
        <d v="2008-03-15T00:00:00"/>
        <d v="2006-03-18T00:00:00"/>
        <d v="2006-03-19T00:00:00"/>
        <d v="2006-03-20T00:00:00"/>
        <d v="2006-03-21T00:00:00"/>
        <d v="2006-03-22T00:00:00"/>
        <d v="2004-03-23T00:00:00"/>
        <d v="2006-03-07T00:00:00"/>
        <d v="2006-03-08T00:00:00"/>
        <d v="2004-02-24T00:00:00"/>
        <d v="2004-02-28T00:00:00"/>
        <d v="2004-02-21T00:00:00"/>
        <d v="2006-11-13T00:00:00"/>
        <d v="2006-11-16T00:00:00"/>
      </sharedItems>
      <fieldGroup par="13" base="9">
        <rangePr groupBy="months" startDate="2004-02-21T00:00:00" endDate="2008-03-16T00:00:00"/>
        <groupItems count="14">
          <s v="&lt;21.02.2004"/>
          <s v="Jan"/>
          <s v="Feb"/>
          <s v="Mrz"/>
          <s v="Apr"/>
          <s v="Mai"/>
          <s v="Jun"/>
          <s v="Jul"/>
          <s v="Aug"/>
          <s v="Sep"/>
          <s v="Okt"/>
          <s v="Nov"/>
          <s v="Dez"/>
          <s v="&gt;16.03.2008"/>
        </groupItems>
      </fieldGroup>
    </cacheField>
    <cacheField name="Time" numFmtId="165">
      <sharedItems containsDate="1" containsMixedTypes="1" minDate="1899-12-30T06:23:00" maxDate="1899-12-30T18:00:00"/>
    </cacheField>
    <cacheField name="Year" numFmtId="0">
      <sharedItems containsSemiMixedTypes="0" containsString="0" containsNumber="1" containsInteger="1" minValue="2004" maxValue="2008"/>
    </cacheField>
    <cacheField name="Quartale" numFmtId="0" databaseField="0">
      <fieldGroup base="9">
        <rangePr groupBy="quarters" startDate="2004-02-21T00:00:00" endDate="2008-03-16T00:00:00"/>
        <groupItems count="6">
          <s v="&lt;21.02.2004"/>
          <s v="Qrtl1"/>
          <s v="Qrtl2"/>
          <s v="Qrtl3"/>
          <s v="Qrtl4"/>
          <s v="&gt;16.03.2008"/>
        </groupItems>
      </fieldGroup>
    </cacheField>
    <cacheField name="Jahre" numFmtId="0" databaseField="0">
      <fieldGroup base="9">
        <rangePr groupBy="years" startDate="2004-02-21T00:00:00" endDate="2008-03-16T00:00:00"/>
        <groupItems count="7">
          <s v="&lt;21.02.2004"/>
          <s v="2004"/>
          <s v="2005"/>
          <s v="2006"/>
          <s v="2007"/>
          <s v="2008"/>
          <s v="&gt;16.03.2008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ona" refreshedDate="44057.599428587964" createdVersion="6" refreshedVersion="6" minRefreshableVersion="3" recordCount="238" xr:uid="{34FA325C-402B-41BF-8FF6-79256A1C7EDF}">
  <cacheSource type="worksheet">
    <worksheetSource ref="A1:L1048576" sheet="Data used for analysis"/>
  </cacheSource>
  <cacheFields count="15">
    <cacheField name="Ids" numFmtId="0">
      <sharedItems containsBlank="1" containsMixedTypes="1" containsNumber="1" containsInteger="1" minValue="237" maxValue="143394"/>
    </cacheField>
    <cacheField name="microbiome" numFmtId="0">
      <sharedItems containsString="0" containsBlank="1" containsNumber="1" containsInteger="1" minValue="0" maxValue="1"/>
    </cacheField>
    <cacheField name="microsats" numFmtId="0">
      <sharedItems containsString="0" containsBlank="1" containsNumber="1" containsInteger="1" minValue="0" maxValue="1"/>
    </cacheField>
    <cacheField name="MHC" numFmtId="0">
      <sharedItems containsString="0" containsBlank="1" containsNumber="1" containsInteger="1" minValue="0" maxValue="1"/>
    </cacheField>
    <cacheField name="Species" numFmtId="0">
      <sharedItems containsBlank="1"/>
    </cacheField>
    <cacheField name="Island" numFmtId="0">
      <sharedItems containsBlank="1" count="16">
        <s v="Espanola_PC"/>
        <s v="StCruz-Gar"/>
        <s v="Gardner-by-Floreana"/>
        <s v="StCruz-PtA"/>
        <s v="Champion"/>
        <s v="Santiago"/>
        <s v="StCruz-Cha"/>
        <s v="Marchena"/>
        <s v="SanCristobal_Sur"/>
        <s v="Rabida"/>
        <s v="Isabela-Alc"/>
        <s v="SanCristobal-Nor"/>
        <s v="Espanola-Manz"/>
        <s v="Isabela-Vill"/>
        <s v="StCruz"/>
        <m/>
      </sharedItems>
    </cacheField>
    <cacheField name="Island_short" numFmtId="0">
      <sharedItems containsBlank="1" count="10">
        <s v="Espanola"/>
        <s v="StCruz"/>
        <s v="Gardner"/>
        <s v="Champion"/>
        <s v="Santiago"/>
        <s v="Marchena"/>
        <s v="SanCristobal"/>
        <s v="Rabida"/>
        <s v="Isabela"/>
        <m/>
      </sharedItems>
    </cacheField>
    <cacheField name="Location" numFmtId="0">
      <sharedItems containsBlank="1"/>
    </cacheField>
    <cacheField name="GPS name" numFmtId="0">
      <sharedItems containsBlank="1"/>
    </cacheField>
    <cacheField name="GPS position Date Time" numFmtId="0">
      <sharedItems containsBlank="1"/>
    </cacheField>
    <cacheField name="Date" numFmtId="0">
      <sharedItems containsNonDate="0" containsDate="1" containsString="0" containsBlank="1" minDate="2004-02-21T00:00:00" maxDate="2008-03-16T00:00:00" count="87">
        <d v="2007-01-28T00:00:00"/>
        <d v="2008-02-13T00:00:00"/>
        <d v="2007-01-29T00:00:00"/>
        <d v="2006-02-09T00:00:00"/>
        <d v="2007-01-31T00:00:00"/>
        <d v="2007-02-01T00:00:00"/>
        <d v="2007-01-30T00:00:00"/>
        <d v="2006-02-08T00:00:00"/>
        <d v="2006-02-10T00:00:00"/>
        <d v="2007-01-25T00:00:00"/>
        <d v="2006-03-06T00:00:00"/>
        <d v="2007-01-26T00:00:00"/>
        <d v="2006-03-14T00:00:00"/>
        <d v="2006-03-24T00:00:00"/>
        <d v="2006-11-18T00:00:00"/>
        <d v="2006-11-19T00:00:00"/>
        <d v="2006-11-20T00:00:00"/>
        <d v="2006-11-21T00:00:00"/>
        <d v="2006-11-22T00:00:00"/>
        <d v="2006-11-23T00:00:00"/>
        <d v="2006-11-24T00:00:00"/>
        <d v="2006-12-05T00:00:00"/>
        <d v="2006-12-06T00:00:00"/>
        <d v="2006-12-08T00:00:00"/>
        <d v="2006-12-09T00:00:00"/>
        <d v="2006-12-10T00:00:00"/>
        <d v="2007-01-11T00:00:00"/>
        <d v="2007-01-12T00:00:00"/>
        <d v="2007-01-13T00:00:00"/>
        <d v="2007-01-14T00:00:00"/>
        <d v="2007-01-15T00:00:00"/>
        <d v="2007-01-16T00:00:00"/>
        <d v="2007-01-17T00:00:00"/>
        <d v="2008-02-14T00:00:00"/>
        <d v="2007-02-06T00:00:00"/>
        <d v="2007-02-10T00:00:00"/>
        <d v="2007-02-18T00:00:00"/>
        <d v="2007-02-19T00:00:00"/>
        <d v="2007-02-20T00:00:00"/>
        <d v="2007-02-21T00:00:00"/>
        <d v="2007-02-22T00:00:00"/>
        <d v="2007-02-23T00:00:00"/>
        <d v="2007-02-24T00:00:00"/>
        <d v="2007-02-25T00:00:00"/>
        <d v="2007-03-22T00:00:00"/>
        <d v="2007-04-15T00:00:00"/>
        <d v="2007-04-17T00:00:00"/>
        <d v="2007-04-18T00:00:00"/>
        <d v="2007-04-19T00:00:00"/>
        <d v="2007-04-20T00:00:00"/>
        <d v="2008-01-17T00:00:00"/>
        <d v="2008-01-18T00:00:00"/>
        <d v="2008-01-19T00:00:00"/>
        <d v="2008-01-20T00:00:00"/>
        <d v="2008-01-24T00:00:00"/>
        <d v="2008-01-25T00:00:00"/>
        <d v="2008-01-26T00:00:00"/>
        <d v="2008-02-08T00:00:00"/>
        <d v="2008-02-09T00:00:00"/>
        <d v="2008-02-12T00:00:00"/>
        <d v="2008-02-21T00:00:00"/>
        <d v="2008-02-22T00:00:00"/>
        <d v="2008-02-23T00:00:00"/>
        <d v="2008-02-24T00:00:00"/>
        <d v="2008-02-25T00:00:00"/>
        <d v="2008-03-04T00:00:00"/>
        <d v="2008-03-05T00:00:00"/>
        <d v="2008-03-06T00:00:00"/>
        <d v="2008-03-10T00:00:00"/>
        <d v="2008-03-11T00:00:00"/>
        <d v="2008-03-12T00:00:00"/>
        <d v="2008-03-13T00:00:00"/>
        <d v="2008-03-15T00:00:00"/>
        <d v="2006-03-18T00:00:00"/>
        <d v="2006-03-19T00:00:00"/>
        <d v="2006-03-20T00:00:00"/>
        <d v="2006-03-21T00:00:00"/>
        <d v="2006-03-22T00:00:00"/>
        <d v="2004-03-23T00:00:00"/>
        <d v="2006-03-07T00:00:00"/>
        <d v="2006-03-08T00:00:00"/>
        <d v="2004-02-24T00:00:00"/>
        <d v="2004-02-28T00:00:00"/>
        <d v="2004-02-21T00:00:00"/>
        <d v="2006-11-13T00:00:00"/>
        <d v="2006-11-16T00:00:00"/>
        <m/>
      </sharedItems>
      <fieldGroup par="14" base="10">
        <rangePr groupBy="months" startDate="2004-02-21T00:00:00" endDate="2008-03-16T00:00:00"/>
        <groupItems count="14">
          <s v="(Leer)"/>
          <s v="Jan"/>
          <s v="Feb"/>
          <s v="Mrz"/>
          <s v="Apr"/>
          <s v="Mai"/>
          <s v="Jun"/>
          <s v="Jul"/>
          <s v="Aug"/>
          <s v="Sep"/>
          <s v="Okt"/>
          <s v="Nov"/>
          <s v="Dez"/>
          <s v="&gt;16.03.2008"/>
        </groupItems>
      </fieldGroup>
    </cacheField>
    <cacheField name="Time" numFmtId="0">
      <sharedItems containsDate="1" containsBlank="1" containsMixedTypes="1" minDate="1899-12-30T06:23:00" maxDate="1899-12-30T18:00:00"/>
    </cacheField>
    <cacheField name="Year" numFmtId="0">
      <sharedItems containsString="0" containsBlank="1" containsNumber="1" containsInteger="1" minValue="2004" maxValue="2008"/>
    </cacheField>
    <cacheField name="Quartale" numFmtId="0" databaseField="0">
      <fieldGroup base="10">
        <rangePr groupBy="quarters" startDate="2004-02-21T00:00:00" endDate="2008-03-16T00:00:00"/>
        <groupItems count="6">
          <s v="&lt;21.02.2004"/>
          <s v="Qrtl1"/>
          <s v="Qrtl2"/>
          <s v="Qrtl3"/>
          <s v="Qrtl4"/>
          <s v="&gt;16.03.2008"/>
        </groupItems>
      </fieldGroup>
    </cacheField>
    <cacheField name="Jahre" numFmtId="0" databaseField="0">
      <fieldGroup base="10">
        <rangePr groupBy="years" startDate="2004-02-21T00:00:00" endDate="2008-03-16T00:00:00"/>
        <groupItems count="7">
          <s v="&lt;21.02.2004"/>
          <s v="2004"/>
          <s v="2005"/>
          <s v="2006"/>
          <s v="2007"/>
          <s v="2008"/>
          <s v="&gt;16.03.2008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7">
  <r>
    <n v="237"/>
    <n v="1"/>
    <n v="1"/>
    <n v="1"/>
    <x v="0"/>
    <x v="0"/>
    <s v="Pta Cevallos Camp"/>
    <s v="CAMP CEVAL"/>
    <s v="S1 23.240 W89 37.272"/>
    <x v="0"/>
    <d v="1899-12-30T17:22:00"/>
    <n v="2007"/>
  </r>
  <r>
    <n v="1039"/>
    <n v="1"/>
    <n v="0"/>
    <n v="0"/>
    <x v="0"/>
    <x v="0"/>
    <s v="Caca"/>
    <s v="ESPCACA"/>
    <s v="S1 23.513 W89 37.199"/>
    <x v="1"/>
    <d v="1899-12-30T17:00:00"/>
    <n v="2008"/>
  </r>
  <r>
    <n v="1055"/>
    <n v="0"/>
    <n v="1"/>
    <n v="1"/>
    <x v="0"/>
    <x v="0"/>
    <s v="Rebel"/>
    <s v="ESPREBEL"/>
    <s v="S1 23.278 W89 37.256"/>
    <x v="2"/>
    <d v="1899-12-30T09:00:00"/>
    <n v="2007"/>
  </r>
  <r>
    <n v="1059"/>
    <n v="1"/>
    <n v="0"/>
    <n v="0"/>
    <x v="0"/>
    <x v="0"/>
    <s v="Booby Bay"/>
    <s v="ESP BOOBY"/>
    <s v="S1 23.450 W89 37.231"/>
    <x v="3"/>
    <d v="1899-12-30T09:40:00"/>
    <n v="2006"/>
  </r>
  <r>
    <n v="1109"/>
    <n v="0"/>
    <n v="1"/>
    <n v="1"/>
    <x v="0"/>
    <x v="0"/>
    <s v="Albatros "/>
    <s v="ESP ALBATR"/>
    <s v="S1 23.316 W89 37.235"/>
    <x v="4"/>
    <d v="1899-12-30T17:45:00"/>
    <n v="2007"/>
  </r>
  <r>
    <n v="1116"/>
    <n v="0"/>
    <n v="1"/>
    <n v="1"/>
    <x v="0"/>
    <x v="0"/>
    <s v="Loo"/>
    <s v="ESPLOO"/>
    <s v="S1 23.258 W89 37.214"/>
    <x v="5"/>
    <d v="1899-12-30T17:15:00"/>
    <n v="2007"/>
  </r>
  <r>
    <n v="1123"/>
    <n v="0"/>
    <n v="1"/>
    <n v="1"/>
    <x v="0"/>
    <x v="0"/>
    <s v="Shiprek"/>
    <s v="ESPSHIPREK"/>
    <s v="S1 23.201 W89 37.317"/>
    <x v="6"/>
    <d v="1899-12-30T08:16:00"/>
    <n v="2007"/>
  </r>
  <r>
    <n v="1125"/>
    <n v="0"/>
    <n v="1"/>
    <n v="1"/>
    <x v="0"/>
    <x v="0"/>
    <s v="Hawk"/>
    <s v="ESP HAWK"/>
    <s v="S1 23.577 W89 37.179"/>
    <x v="4"/>
    <d v="1899-12-30T17:00:00"/>
    <n v="2007"/>
  </r>
  <r>
    <n v="1179"/>
    <n v="1"/>
    <n v="1"/>
    <n v="1"/>
    <x v="0"/>
    <x v="0"/>
    <s v="Hawk"/>
    <s v="ESP HAWK"/>
    <s v="S1 23.577 W89 37.179"/>
    <x v="3"/>
    <d v="1899-12-30T11:45:00"/>
    <n v="2006"/>
  </r>
  <r>
    <n v="1295"/>
    <n v="1"/>
    <n v="0"/>
    <n v="0"/>
    <x v="0"/>
    <x v="0"/>
    <s v="Albatros "/>
    <s v="ESP ALBATR"/>
    <s v="S1 23.316 W89 37.235"/>
    <x v="4"/>
    <d v="1899-12-30T18:00:00"/>
    <n v="2007"/>
  </r>
  <r>
    <n v="1344"/>
    <n v="0"/>
    <n v="1"/>
    <n v="1"/>
    <x v="0"/>
    <x v="0"/>
    <s v="Pta Cevallos Camp"/>
    <s v="CAMP CEVAL"/>
    <s v="S1 23.240 W89 37.272"/>
    <x v="7"/>
    <d v="1899-12-30T10:08:00"/>
    <n v="2006"/>
  </r>
  <r>
    <n v="143001"/>
    <n v="1"/>
    <n v="1"/>
    <n v="1"/>
    <x v="0"/>
    <x v="0"/>
    <s v="Pta Cevallos Camp"/>
    <s v="CAMP CEVAL"/>
    <s v="S1 23.240 W89 37.272"/>
    <x v="4"/>
    <d v="1899-12-30T07:49:00"/>
    <n v="2007"/>
  </r>
  <r>
    <n v="143005"/>
    <n v="0"/>
    <n v="1"/>
    <n v="1"/>
    <x v="0"/>
    <x v="0"/>
    <s v="Pta Cevallos Camp"/>
    <s v="CAMP CEVAL"/>
    <s v="S1 23.240 W89 37.272"/>
    <x v="4"/>
    <d v="1899-12-30T08:12:00"/>
    <n v="2007"/>
  </r>
  <r>
    <n v="143006"/>
    <n v="1"/>
    <n v="0"/>
    <n v="0"/>
    <x v="0"/>
    <x v="0"/>
    <s v="Lizard bay"/>
    <s v="ESP LIZARD"/>
    <s v="S1 23.581 W89 37.447"/>
    <x v="8"/>
    <d v="1899-12-30T08:44:00"/>
    <n v="2006"/>
  </r>
  <r>
    <n v="143008"/>
    <n v="0"/>
    <n v="1"/>
    <n v="1"/>
    <x v="0"/>
    <x v="0"/>
    <s v="Hot rocks"/>
    <s v="ESP HOTROC"/>
    <s v="S1 23.753 W89 37.686"/>
    <x v="8"/>
    <d v="1899-12-30T10:15:00"/>
    <n v="2006"/>
  </r>
  <r>
    <n v="143011"/>
    <n v="0"/>
    <n v="1"/>
    <n v="1"/>
    <x v="0"/>
    <x v="0"/>
    <s v="Pool bay"/>
    <s v="ESP POOLBA"/>
    <s v="S1 24.101 W89 37.673"/>
    <x v="8"/>
    <d v="1899-12-30T15:11:00"/>
    <n v="2006"/>
  </r>
  <r>
    <n v="143026"/>
    <n v="0"/>
    <n v="1"/>
    <n v="1"/>
    <x v="1"/>
    <x v="1"/>
    <s v="Garrapatera camp"/>
    <s v="SCR GARCAM"/>
    <s v="S0 41.200 W90 13.307"/>
    <x v="9"/>
    <d v="1899-12-30T08:00:00"/>
    <n v="2007"/>
  </r>
  <r>
    <n v="143050"/>
    <n v="0"/>
    <n v="1"/>
    <n v="1"/>
    <x v="2"/>
    <x v="2"/>
    <s v="Booby WG"/>
    <s v="GAF BOOBWG"/>
    <s v="S1 19.827 W90 17.718"/>
    <x v="10"/>
    <d v="1899-12-30T08:18:00"/>
    <n v="2006"/>
  </r>
  <r>
    <n v="143052"/>
    <n v="0"/>
    <n v="1"/>
    <n v="1"/>
    <x v="1"/>
    <x v="3"/>
    <s v="Tunnel"/>
    <s v="SCR TUNNEL"/>
    <s v="S0 43.923 W90 19.738"/>
    <x v="11"/>
    <d v="1899-12-30T10:35:00"/>
    <n v="2007"/>
  </r>
  <r>
    <n v="143053"/>
    <n v="0"/>
    <n v="1"/>
    <n v="1"/>
    <x v="1"/>
    <x v="3"/>
    <s v="Tunnels"/>
    <s v="SCR TUNNEL"/>
    <s v="S0 43.923 W90 19.738"/>
    <x v="12"/>
    <d v="1899-12-30T08:02:00"/>
    <n v="2006"/>
  </r>
  <r>
    <n v="143054"/>
    <n v="0"/>
    <n v="1"/>
    <n v="1"/>
    <x v="1"/>
    <x v="3"/>
    <s v="Old tank"/>
    <s v="SCR OLDTNK"/>
    <s v="S0 44.257 W90 18.074"/>
    <x v="13"/>
    <d v="1899-12-30T09:07:00"/>
    <n v="2006"/>
  </r>
  <r>
    <n v="143055"/>
    <n v="0"/>
    <n v="1"/>
    <n v="1"/>
    <x v="1"/>
    <x v="3"/>
    <s v="Old tank"/>
    <s v="SCR OLDTNK"/>
    <s v="S0 44.257 W90 18.074"/>
    <x v="13"/>
    <d v="1899-12-30T10:27:00"/>
    <n v="2006"/>
  </r>
  <r>
    <n v="143056"/>
    <n v="1"/>
    <n v="0"/>
    <n v="0"/>
    <x v="2"/>
    <x v="2"/>
    <s v="Canyon (First)"/>
    <s v="GAF CANON"/>
    <s v="S1 19.790 W90 17.622"/>
    <x v="14"/>
    <d v="1899-12-30T10:30:00"/>
    <n v="2006"/>
  </r>
  <r>
    <n v="143057"/>
    <n v="1"/>
    <n v="0"/>
    <n v="0"/>
    <x v="2"/>
    <x v="2"/>
    <s v="Opuntia"/>
    <s v="GAFOPUNTIA"/>
    <s v="S1 19.829 W90 17.522"/>
    <x v="14"/>
    <d v="1899-12-30T13:45:00"/>
    <n v="2006"/>
  </r>
  <r>
    <n v="143058"/>
    <n v="1"/>
    <n v="0"/>
    <n v="0"/>
    <x v="2"/>
    <x v="2"/>
    <s v="Opuntia"/>
    <s v="GAFOPUNTIA"/>
    <s v="S1 19.829 W90 17.522"/>
    <x v="14"/>
    <d v="1899-12-30T14:15:00"/>
    <n v="2006"/>
  </r>
  <r>
    <n v="143060"/>
    <n v="1"/>
    <n v="0"/>
    <n v="0"/>
    <x v="2"/>
    <x v="2"/>
    <s v="BoobyWG"/>
    <s v="GAF BOOBWG"/>
    <s v="S1 19.827 W90 17.718"/>
    <x v="15"/>
    <d v="1899-12-30T08:30:00"/>
    <n v="2006"/>
  </r>
  <r>
    <n v="143061"/>
    <n v="1"/>
    <n v="0"/>
    <n v="0"/>
    <x v="2"/>
    <x v="2"/>
    <s v="Fatbird"/>
    <s v="GAFFATBIRD"/>
    <s v="S1 19.815 W90 17.668"/>
    <x v="15"/>
    <d v="1899-12-30T10:00:00"/>
    <n v="2006"/>
  </r>
  <r>
    <n v="143063"/>
    <n v="1"/>
    <n v="0"/>
    <n v="0"/>
    <x v="2"/>
    <x v="2"/>
    <s v="Canyon (First)"/>
    <s v="GAF CANON"/>
    <s v="S1 19.790 W90 17.622"/>
    <x v="15"/>
    <d v="1899-12-30T11:00:00"/>
    <n v="2006"/>
  </r>
  <r>
    <n v="143067"/>
    <n v="1"/>
    <n v="0"/>
    <n v="0"/>
    <x v="2"/>
    <x v="2"/>
    <s v="Suntarp"/>
    <s v="GAF SUNTRP"/>
    <s v="S1 19.848 W90 17.489"/>
    <x v="15"/>
    <d v="1899-12-30T15:30:00"/>
    <n v="2006"/>
  </r>
  <r>
    <n v="143069"/>
    <n v="1"/>
    <n v="0"/>
    <n v="0"/>
    <x v="2"/>
    <x v="2"/>
    <s v="Daneben"/>
    <s v="GAFDANEBEN"/>
    <s v="S1 19.901 W90 17.735"/>
    <x v="16"/>
    <d v="1899-12-30T09:00:00"/>
    <n v="2006"/>
  </r>
  <r>
    <n v="143071"/>
    <n v="1"/>
    <n v="0"/>
    <n v="0"/>
    <x v="2"/>
    <x v="2"/>
    <s v="Uncomfi"/>
    <s v="GAFUNCOMFI"/>
    <s v="S1 19.966 W90 17.602"/>
    <x v="16"/>
    <d v="1899-12-30T14:00:00"/>
    <n v="2006"/>
  </r>
  <r>
    <n v="143073"/>
    <n v="1"/>
    <n v="0"/>
    <n v="0"/>
    <x v="2"/>
    <x v="2"/>
    <s v="BoobyWG"/>
    <s v="GAF BOOBWG"/>
    <s v="S1 19.827 W90 17.718"/>
    <x v="16"/>
    <d v="1899-12-30T15:40:00"/>
    <n v="2006"/>
  </r>
  <r>
    <n v="143074"/>
    <n v="1"/>
    <n v="0"/>
    <n v="0"/>
    <x v="2"/>
    <x v="2"/>
    <s v="Aufstieg"/>
    <s v="GAFAUFSTIE"/>
    <s v="S1 19.869 W90 17.795"/>
    <x v="16"/>
    <d v="1899-12-30T16:45:00"/>
    <n v="2006"/>
  </r>
  <r>
    <n v="143075"/>
    <n v="1"/>
    <n v="0"/>
    <n v="0"/>
    <x v="2"/>
    <x v="2"/>
    <s v="Canyon (First)"/>
    <s v="GAF CANON"/>
    <s v="S1 19.790 W90 17.622"/>
    <x v="17"/>
    <d v="1899-12-30T10:40:00"/>
    <n v="2006"/>
  </r>
  <r>
    <n v="143076"/>
    <n v="1"/>
    <n v="0"/>
    <n v="0"/>
    <x v="2"/>
    <x v="2"/>
    <s v="Bloody Birthday"/>
    <s v="GAF BLOODB"/>
    <s v="S1 19.773 W90 17.574"/>
    <x v="17"/>
    <d v="1899-12-30T12:20:00"/>
    <n v="2006"/>
  </r>
  <r>
    <n v="143077"/>
    <n v="1"/>
    <n v="0"/>
    <n v="0"/>
    <x v="2"/>
    <x v="2"/>
    <s v="Bloody Birthday"/>
    <s v="GAF BLOODB"/>
    <s v="S1 19.773 W90 17.574"/>
    <x v="17"/>
    <d v="1899-12-30T12:50:00"/>
    <n v="2006"/>
  </r>
  <r>
    <n v="143079"/>
    <n v="1"/>
    <n v="0"/>
    <n v="0"/>
    <x v="2"/>
    <x v="2"/>
    <s v="Crater1"/>
    <s v="GAFCRATER1"/>
    <s v="S1 20.011 W90 17.607"/>
    <x v="18"/>
    <d v="1899-12-30T09:00:00"/>
    <n v="2006"/>
  </r>
  <r>
    <n v="143080"/>
    <n v="1"/>
    <n v="0"/>
    <n v="0"/>
    <x v="2"/>
    <x v="2"/>
    <s v="Blonde"/>
    <s v="GAFBLONDE"/>
    <s v="S1 20.123 W90 17.782"/>
    <x v="18"/>
    <d v="1899-12-30T12:00:00"/>
    <n v="2006"/>
  </r>
  <r>
    <n v="143081"/>
    <n v="1"/>
    <n v="0"/>
    <n v="0"/>
    <x v="2"/>
    <x v="2"/>
    <s v="Back"/>
    <s v="GAFBACK"/>
    <s v="S1 20.031 W90 17.635"/>
    <x v="18"/>
    <d v="1899-12-30T13:30:00"/>
    <n v="2006"/>
  </r>
  <r>
    <n v="143082"/>
    <n v="1"/>
    <n v="0"/>
    <n v="0"/>
    <x v="2"/>
    <x v="2"/>
    <s v="Steil"/>
    <s v="GAFSTEIL"/>
    <s v="S1 19.946 W90 17.613"/>
    <x v="18"/>
    <d v="1899-12-30T15:00:00"/>
    <n v="2006"/>
  </r>
  <r>
    <n v="143083"/>
    <n v="1"/>
    <n v="0"/>
    <n v="0"/>
    <x v="2"/>
    <x v="2"/>
    <s v="Fcol"/>
    <s v="GAFFCOL"/>
    <s v="S1 19.822 W90 17.539"/>
    <x v="19"/>
    <d v="1899-12-30T11:15:00"/>
    <n v="2006"/>
  </r>
  <r>
    <n v="143084"/>
    <n v="1"/>
    <n v="0"/>
    <n v="0"/>
    <x v="2"/>
    <x v="2"/>
    <s v="Hope"/>
    <s v="GAFHOPE"/>
    <s v="S1 19.786 W90 17.547"/>
    <x v="19"/>
    <d v="1899-12-30T13:50:00"/>
    <n v="2006"/>
  </r>
  <r>
    <n v="143085"/>
    <n v="1"/>
    <n v="0"/>
    <n v="0"/>
    <x v="2"/>
    <x v="2"/>
    <s v="N30"/>
    <s v="GAFN30"/>
    <s v="S1 19.916 W90 17.564"/>
    <x v="20"/>
    <d v="1899-12-30T12:00:00"/>
    <n v="2006"/>
  </r>
  <r>
    <n v="143088"/>
    <n v="1"/>
    <n v="0"/>
    <n v="0"/>
    <x v="2"/>
    <x v="4"/>
    <s v="Endlich"/>
    <s v="CHAENDLICH"/>
    <s v="S1 14.280 W90 23.068"/>
    <x v="21"/>
    <d v="1899-12-30T16:00:00"/>
    <n v="2006"/>
  </r>
  <r>
    <n v="143089"/>
    <n v="1"/>
    <n v="0"/>
    <n v="0"/>
    <x v="2"/>
    <x v="4"/>
    <s v="Endlich"/>
    <s v="CHAENDLICH"/>
    <s v="S1 14.280 W90 23.068"/>
    <x v="21"/>
    <d v="1899-12-30T16:45:00"/>
    <n v="2006"/>
  </r>
  <r>
    <n v="143090"/>
    <n v="0"/>
    <n v="1"/>
    <n v="1"/>
    <x v="2"/>
    <x v="4"/>
    <s v="Third"/>
    <s v="CHATHIRD"/>
    <s v="S1 14.284 W90 23.111"/>
    <x v="22"/>
    <d v="1899-12-30T09:30:00"/>
    <n v="2006"/>
  </r>
  <r>
    <n v="143091"/>
    <n v="1"/>
    <n v="0"/>
    <n v="0"/>
    <x v="2"/>
    <x v="4"/>
    <s v="Enderby"/>
    <s v="CHA ENDEBY"/>
    <s v="S1 14.262 W90 23.054"/>
    <x v="22"/>
    <d v="1899-12-30T10:50:00"/>
    <n v="2006"/>
  </r>
  <r>
    <n v="143092"/>
    <n v="1"/>
    <n v="0"/>
    <n v="0"/>
    <x v="2"/>
    <x v="4"/>
    <s v="Nikolaus"/>
    <s v="CHANIKOLAU"/>
    <s v="S1 14.196 W90 23.121"/>
    <x v="22"/>
    <d v="1899-12-30T11:40:00"/>
    <n v="2006"/>
  </r>
  <r>
    <n v="143093"/>
    <n v="1"/>
    <n v="0"/>
    <n v="0"/>
    <x v="2"/>
    <x v="4"/>
    <s v="Boat"/>
    <s v="CHABOAT"/>
    <s v="S1 14.186 W90 23.137"/>
    <x v="22"/>
    <d v="1899-12-30T12:30:00"/>
    <n v="2006"/>
  </r>
  <r>
    <n v="143096"/>
    <n v="1"/>
    <n v="1"/>
    <n v="1"/>
    <x v="2"/>
    <x v="4"/>
    <s v="Rain"/>
    <s v="CHARAIN"/>
    <s v="S1 14.221 W90 23.224"/>
    <x v="22"/>
    <d v="1899-12-30T17:00:00"/>
    <n v="2006"/>
  </r>
  <r>
    <n v="143097"/>
    <n v="1"/>
    <n v="0"/>
    <n v="0"/>
    <x v="2"/>
    <x v="4"/>
    <s v="Rim"/>
    <s v="CHA RIM"/>
    <s v="S1 14.240 W90 23.184"/>
    <x v="23"/>
    <d v="1899-12-30T10:30:00"/>
    <n v="2006"/>
  </r>
  <r>
    <n v="143099"/>
    <n v="1"/>
    <n v="0"/>
    <n v="0"/>
    <x v="2"/>
    <x v="4"/>
    <s v="Wish"/>
    <s v="CHAWISH"/>
    <s v="S1 14.294 W90 23.171"/>
    <x v="23"/>
    <d v="1899-12-30T11:50:00"/>
    <n v="2006"/>
  </r>
  <r>
    <n v="143100"/>
    <n v="1"/>
    <n v="0"/>
    <n v="0"/>
    <x v="2"/>
    <x v="4"/>
    <s v="Hotspot"/>
    <s v="CHAHOTSPOT"/>
    <s v="S1 14.272 W90 23.152"/>
    <x v="23"/>
    <d v="1899-12-30T14:15:00"/>
    <n v="2006"/>
  </r>
  <r>
    <n v="143103"/>
    <n v="1"/>
    <n v="0"/>
    <n v="0"/>
    <x v="2"/>
    <x v="4"/>
    <s v="Pollen"/>
    <s v="CHAPOLLEN"/>
    <s v="S1 14.208 W90 23.159"/>
    <x v="24"/>
    <d v="1899-12-30T11:15:00"/>
    <n v="2006"/>
  </r>
  <r>
    <n v="143105"/>
    <n v="1"/>
    <n v="1"/>
    <n v="1"/>
    <x v="2"/>
    <x v="4"/>
    <s v="Landing"/>
    <s v="CHA LANDIN"/>
    <s v="S1 14.289 W90 23.226"/>
    <x v="25"/>
    <d v="1899-12-30T08:10:00"/>
    <n v="2006"/>
  </r>
  <r>
    <n v="143109"/>
    <n v="1"/>
    <n v="0"/>
    <n v="0"/>
    <x v="1"/>
    <x v="5"/>
    <s v="Camp"/>
    <s v="SNTCAMP"/>
    <s v="S0 16.207 W90 51.224"/>
    <x v="26"/>
    <d v="1899-12-30T10:00:00"/>
    <n v="2007"/>
  </r>
  <r>
    <n v="143110"/>
    <n v="0"/>
    <n v="1"/>
    <n v="1"/>
    <x v="1"/>
    <x v="5"/>
    <s v="Test"/>
    <s v="SNTTEST"/>
    <s v="S0 16.371 W90 50.945"/>
    <x v="26"/>
    <d v="1899-12-30T12:00:00"/>
    <n v="2007"/>
  </r>
  <r>
    <n v="143112"/>
    <n v="0"/>
    <n v="1"/>
    <n v="1"/>
    <x v="1"/>
    <x v="5"/>
    <s v="House"/>
    <s v="SNTHOUSE"/>
    <s v="S0 16.364 W90 50.847"/>
    <x v="26"/>
    <d v="1899-12-30T13:10:00"/>
    <n v="2007"/>
  </r>
  <r>
    <n v="143113"/>
    <n v="0"/>
    <n v="1"/>
    <n v="1"/>
    <x v="1"/>
    <x v="5"/>
    <s v="School"/>
    <s v="SNTSCHOOL"/>
    <s v="S0 16.062 W90 50.913"/>
    <x v="26"/>
    <d v="1899-12-30T14:50:00"/>
    <n v="2007"/>
  </r>
  <r>
    <n v="143114"/>
    <n v="1"/>
    <n v="1"/>
    <n v="1"/>
    <x v="1"/>
    <x v="5"/>
    <s v="Camp"/>
    <s v="SNTCAMP"/>
    <s v="S0 16.207 W90 51.224"/>
    <x v="27"/>
    <d v="1899-12-30T16:20:00"/>
    <n v="2007"/>
  </r>
  <r>
    <n v="143115"/>
    <n v="1"/>
    <n v="1"/>
    <n v="1"/>
    <x v="1"/>
    <x v="5"/>
    <s v="Road"/>
    <s v="SNTROAD"/>
    <s v="S0 16.389 W90 50.884"/>
    <x v="28"/>
    <d v="1899-12-30T08:15:00"/>
    <n v="2007"/>
  </r>
  <r>
    <n v="143116"/>
    <n v="0"/>
    <n v="1"/>
    <n v="1"/>
    <x v="1"/>
    <x v="5"/>
    <s v="Valley"/>
    <s v="SNTVALLEY"/>
    <s v="S0 16.127 W90 50.706"/>
    <x v="28"/>
    <d v="1899-12-30T10:00:00"/>
    <n v="2007"/>
  </r>
  <r>
    <n v="143118"/>
    <n v="0"/>
    <n v="1"/>
    <n v="1"/>
    <x v="1"/>
    <x v="5"/>
    <s v="Mangrove"/>
    <s v="SNTMANGROV"/>
    <s v="S0 16.406 W90 51.048"/>
    <x v="29"/>
    <d v="1899-12-30T08:20:00"/>
    <n v="2007"/>
  </r>
  <r>
    <n v="143119"/>
    <n v="0"/>
    <n v="1"/>
    <n v="1"/>
    <x v="1"/>
    <x v="5"/>
    <s v="Dove"/>
    <s v="SNTDOVE"/>
    <s v="S0 16.223 W90 50.769"/>
    <x v="29"/>
    <d v="1899-12-30T11:45:00"/>
    <n v="2007"/>
  </r>
  <r>
    <n v="143120"/>
    <n v="1"/>
    <n v="1"/>
    <n v="1"/>
    <x v="1"/>
    <x v="5"/>
    <s v="Snag"/>
    <s v="SNTSNAG"/>
    <s v="S0 16.245 W90 50.320"/>
    <x v="29"/>
    <d v="1899-12-30T14:00:00"/>
    <n v="2007"/>
  </r>
  <r>
    <n v="143121"/>
    <n v="0"/>
    <n v="1"/>
    <n v="1"/>
    <x v="1"/>
    <x v="5"/>
    <s v="Cloaca"/>
    <s v="SNTCLOACA"/>
    <s v="S0 16.329 W90 50.240"/>
    <x v="29"/>
    <d v="1899-12-30T14:45:00"/>
    <n v="2007"/>
  </r>
  <r>
    <n v="143122"/>
    <n v="0"/>
    <n v="1"/>
    <n v="1"/>
    <x v="1"/>
    <x v="5"/>
    <s v="Ridge"/>
    <s v="SNTRIDGE"/>
    <s v="S0 16.144 W90 50.795"/>
    <x v="29"/>
    <d v="1899-12-30T16:30:00"/>
    <n v="2007"/>
  </r>
  <r>
    <n v="143123"/>
    <n v="0"/>
    <n v="1"/>
    <n v="1"/>
    <x v="1"/>
    <x v="5"/>
    <s v="8AM"/>
    <s v="SNT8AM"/>
    <s v="S0 16.304 W90 50.974"/>
    <x v="30"/>
    <d v="1899-12-30T08:00:00"/>
    <n v="2007"/>
  </r>
  <r>
    <n v="143124"/>
    <n v="1"/>
    <n v="1"/>
    <n v="1"/>
    <x v="1"/>
    <x v="5"/>
    <s v="Hole"/>
    <s v="SNTHOLE"/>
    <s v="S0 16.302 W90 50.892"/>
    <x v="30"/>
    <d v="1899-12-30T09:45:00"/>
    <n v="2007"/>
  </r>
  <r>
    <n v="143126"/>
    <n v="1"/>
    <n v="0"/>
    <n v="0"/>
    <x v="1"/>
    <x v="5"/>
    <s v="Far"/>
    <s v="SNTFAR"/>
    <s v="S0 15.166 W90 50.510"/>
    <x v="30"/>
    <d v="1899-12-30T14:40:00"/>
    <n v="2007"/>
  </r>
  <r>
    <n v="143127"/>
    <n v="1"/>
    <n v="0"/>
    <n v="0"/>
    <x v="1"/>
    <x v="5"/>
    <s v="Volcano"/>
    <s v="SNTVOLCANO"/>
    <s v="S0 15.157 W90 51.367"/>
    <x v="30"/>
    <d v="1899-12-30T16:15:00"/>
    <n v="2007"/>
  </r>
  <r>
    <n v="143128"/>
    <n v="0"/>
    <n v="1"/>
    <n v="1"/>
    <x v="1"/>
    <x v="5"/>
    <s v="Easy"/>
    <s v="SNTEASY"/>
    <s v="S0 16.061 W90 51.237"/>
    <x v="31"/>
    <d v="1899-12-30T11:45:00"/>
    <n v="2007"/>
  </r>
  <r>
    <n v="143130"/>
    <n v="0"/>
    <n v="1"/>
    <n v="1"/>
    <x v="1"/>
    <x v="5"/>
    <s v="Smelly"/>
    <s v="SNTSMELLY"/>
    <s v="S0 14.995 W90 51.837"/>
    <x v="32"/>
    <d v="1899-12-30T11:00:00"/>
    <n v="2007"/>
  </r>
  <r>
    <n v="143132"/>
    <n v="1"/>
    <n v="0"/>
    <n v="0"/>
    <x v="1"/>
    <x v="5"/>
    <s v="Perfect"/>
    <s v="SNTPERFECT"/>
    <s v="S0 14.918 W90 51.460"/>
    <x v="32"/>
    <d v="1899-12-30T14:40:00"/>
    <n v="2007"/>
  </r>
  <r>
    <n v="143134"/>
    <n v="1"/>
    <n v="1"/>
    <n v="1"/>
    <x v="1"/>
    <x v="5"/>
    <s v="Stiff"/>
    <s v="SNTSTIFF"/>
    <s v="S0 15.615 W90 51.415"/>
    <x v="32"/>
    <d v="1899-12-30T16:30:00"/>
    <n v="2007"/>
  </r>
  <r>
    <n v="143137"/>
    <n v="1"/>
    <n v="0"/>
    <n v="0"/>
    <x v="1"/>
    <x v="1"/>
    <s v="Picknick"/>
    <s v="SCRPICNIC"/>
    <s v="S0 41.607 W90 13.265"/>
    <x v="9"/>
    <d v="1899-12-30T11:15:00"/>
    <n v="2007"/>
  </r>
  <r>
    <n v="143138"/>
    <n v="0"/>
    <n v="1"/>
    <n v="1"/>
    <x v="1"/>
    <x v="1"/>
    <s v="Plasma"/>
    <s v="SCRPLASMA"/>
    <s v="S0 41.493 W90 13.312"/>
    <x v="9"/>
    <d v="1899-12-30T14:30:00"/>
    <n v="2007"/>
  </r>
  <r>
    <n v="143139"/>
    <n v="1"/>
    <n v="0"/>
    <n v="0"/>
    <x v="1"/>
    <x v="1"/>
    <s v="Plasma"/>
    <s v="SCRPLASMA"/>
    <s v="S0 41.493 W90 13.312"/>
    <x v="9"/>
    <d v="1899-12-30T14:35:00"/>
    <n v="2007"/>
  </r>
  <r>
    <n v="143142"/>
    <n v="1"/>
    <n v="0"/>
    <n v="0"/>
    <x v="1"/>
    <x v="3"/>
    <s v="Tunnel"/>
    <s v="SCR TUNNEL"/>
    <s v="S0 43.923 W90 19.738"/>
    <x v="11"/>
    <d v="1899-12-30T09:25:00"/>
    <n v="2007"/>
  </r>
  <r>
    <n v="143144"/>
    <n v="0"/>
    <n v="1"/>
    <n v="1"/>
    <x v="1"/>
    <x v="3"/>
    <s v="Park"/>
    <s v="SCRPARK"/>
    <s v="S0 43.925 W90 19.716"/>
    <x v="11"/>
    <d v="1899-12-30T11:42:00"/>
    <n v="2007"/>
  </r>
  <r>
    <n v="143147"/>
    <n v="1"/>
    <n v="0"/>
    <n v="0"/>
    <x v="0"/>
    <x v="0"/>
    <s v="Albatros "/>
    <s v="ESP ALBATR"/>
    <s v="S1 23.316 W89 37.235"/>
    <x v="2"/>
    <d v="1899-12-30T10:45:00"/>
    <n v="2007"/>
  </r>
  <r>
    <n v="143148"/>
    <n v="1"/>
    <n v="0"/>
    <n v="0"/>
    <x v="0"/>
    <x v="0"/>
    <s v="Bleeder"/>
    <s v="ESPBLEEDER"/>
    <s v="S1 23.600 W89 37.334"/>
    <x v="2"/>
    <d v="1899-12-30T13:42:00"/>
    <n v="2007"/>
  </r>
  <r>
    <n v="143153"/>
    <n v="0"/>
    <n v="1"/>
    <n v="1"/>
    <x v="0"/>
    <x v="0"/>
    <s v="Record"/>
    <s v="NA"/>
    <s v="S1 23.576 W89 37.472"/>
    <x v="2"/>
    <d v="1899-12-30T15:20:00"/>
    <n v="2007"/>
  </r>
  <r>
    <n v="143154"/>
    <n v="1"/>
    <n v="1"/>
    <n v="1"/>
    <x v="0"/>
    <x v="0"/>
    <s v="Record"/>
    <s v="NA"/>
    <s v="S1 23.576 W89 37.472"/>
    <x v="2"/>
    <d v="1899-12-30T15:40:00"/>
    <n v="2007"/>
  </r>
  <r>
    <n v="143157"/>
    <n v="1"/>
    <n v="1"/>
    <n v="1"/>
    <x v="0"/>
    <x v="0"/>
    <s v="Sandy"/>
    <s v="ESP SANDY"/>
    <s v="S1 23.130 W89 37.598"/>
    <x v="6"/>
    <d v="1899-12-30T09:40:00"/>
    <n v="2007"/>
  </r>
  <r>
    <n v="143159"/>
    <n v="1"/>
    <n v="0"/>
    <n v="0"/>
    <x v="0"/>
    <x v="0"/>
    <s v="Plateau"/>
    <s v="ESPPLATEAU"/>
    <s v="S1 22.927 W89 37.670"/>
    <x v="6"/>
    <d v="1899-12-30T11:20:00"/>
    <n v="2007"/>
  </r>
  <r>
    <n v="143161"/>
    <n v="1"/>
    <n v="0"/>
    <n v="0"/>
    <x v="0"/>
    <x v="0"/>
    <s v="Hot tarp"/>
    <s v="ESPHOTTARP"/>
    <s v="S1 22.902 W89 37.688"/>
    <x v="6"/>
    <d v="1899-12-30T13:15:00"/>
    <n v="2007"/>
  </r>
  <r>
    <n v="143162"/>
    <n v="1"/>
    <n v="0"/>
    <n v="0"/>
    <x v="0"/>
    <x v="0"/>
    <s v="Inland"/>
    <s v="ESPINLAND"/>
    <s v="S1 22.972 W89 37.794"/>
    <x v="6"/>
    <d v="1899-12-30T14:00:00"/>
    <n v="2007"/>
  </r>
  <r>
    <n v="143163"/>
    <n v="1"/>
    <n v="0"/>
    <n v="0"/>
    <x v="0"/>
    <x v="0"/>
    <s v="Meadow"/>
    <s v="ESPMEADOW"/>
    <s v="S1 23.152 W89 37.487"/>
    <x v="6"/>
    <d v="1899-12-30T15:50:00"/>
    <n v="2007"/>
  </r>
  <r>
    <n v="143164"/>
    <n v="1"/>
    <n v="0"/>
    <n v="0"/>
    <x v="0"/>
    <x v="0"/>
    <s v="Meadow"/>
    <s v="ESPMEADOW"/>
    <s v="S1 23.152 W89 37.487"/>
    <x v="6"/>
    <d v="1899-12-30T15:52:00"/>
    <n v="2007"/>
  </r>
  <r>
    <n v="143165"/>
    <n v="0"/>
    <n v="1"/>
    <n v="1"/>
    <x v="0"/>
    <x v="0"/>
    <s v="Meadow"/>
    <s v="ESPMEADOW"/>
    <s v="S1 23.152 W89 37.487"/>
    <x v="6"/>
    <d v="1899-12-30T16:08:00"/>
    <n v="2007"/>
  </r>
  <r>
    <n v="143165"/>
    <n v="1"/>
    <n v="0"/>
    <n v="0"/>
    <x v="0"/>
    <x v="0"/>
    <s v="Foto"/>
    <s v="ESPFOTO"/>
    <s v="S1 23.159 W89 37.420"/>
    <x v="33"/>
    <d v="1899-12-30T07:51:00"/>
    <n v="2008"/>
  </r>
  <r>
    <n v="143166"/>
    <n v="0"/>
    <n v="1"/>
    <n v="1"/>
    <x v="0"/>
    <x v="0"/>
    <s v="Rainy"/>
    <s v="ESP RAINY"/>
    <s v="S1 23.150 W89 37.389"/>
    <x v="6"/>
    <d v="1899-12-30T17:00:00"/>
    <n v="2007"/>
  </r>
  <r>
    <n v="143166"/>
    <n v="1"/>
    <n v="0"/>
    <n v="0"/>
    <x v="0"/>
    <x v="0"/>
    <s v="Rainy"/>
    <s v="ESP RAINY"/>
    <s v="S1 23.150 W89 37.389"/>
    <x v="33"/>
    <d v="1899-12-30T08:35:00"/>
    <n v="2008"/>
  </r>
  <r>
    <n v="143168"/>
    <n v="0"/>
    <n v="1"/>
    <n v="1"/>
    <x v="1"/>
    <x v="1"/>
    <s v="Worm"/>
    <s v="SCRWORM"/>
    <s v="S0 41.121 W90 13.458"/>
    <x v="34"/>
    <d v="1899-12-30T08:32:00"/>
    <n v="2007"/>
  </r>
  <r>
    <n v="143169"/>
    <n v="0"/>
    <n v="1"/>
    <n v="1"/>
    <x v="1"/>
    <x v="1"/>
    <s v="No blood"/>
    <s v="SCRNOBLOOD"/>
    <s v="S0 41.329 W90 13.567"/>
    <x v="34"/>
    <d v="1899-12-30T10:22:00"/>
    <n v="2007"/>
  </r>
  <r>
    <n v="143170"/>
    <n v="1"/>
    <n v="0"/>
    <n v="0"/>
    <x v="1"/>
    <x v="1"/>
    <s v="Sauna"/>
    <s v="SCRSAUNA"/>
    <s v="S0 41.327 W90 13.356"/>
    <x v="34"/>
    <d v="1899-12-30T11:42:00"/>
    <n v="2007"/>
  </r>
  <r>
    <n v="143171"/>
    <n v="1"/>
    <n v="1"/>
    <n v="1"/>
    <x v="1"/>
    <x v="1"/>
    <s v="Lunch"/>
    <s v="SCRLUNCH"/>
    <s v="S0 41.651 W90 13.308"/>
    <x v="34"/>
    <d v="1899-12-30T12:42:00"/>
    <n v="2007"/>
  </r>
  <r>
    <n v="143172"/>
    <n v="0"/>
    <n v="1"/>
    <n v="1"/>
    <x v="1"/>
    <x v="1"/>
    <s v="Garrapatero4"/>
    <s v="SCR GAR4"/>
    <s v="S0 41.155 W90 13.413"/>
    <x v="34"/>
    <d v="1899-12-30T16:00:00"/>
    <n v="2007"/>
  </r>
  <r>
    <n v="143173"/>
    <n v="0"/>
    <n v="1"/>
    <n v="1"/>
    <x v="1"/>
    <x v="6"/>
    <s v="Shade"/>
    <s v="SCRSHADE"/>
    <s v="S0 40.260 W90 26.292"/>
    <x v="35"/>
    <d v="1899-12-30T09:00:00"/>
    <n v="2007"/>
  </r>
  <r>
    <n v="143175"/>
    <n v="0"/>
    <n v="1"/>
    <n v="1"/>
    <x v="1"/>
    <x v="6"/>
    <s v="Tortuga"/>
    <s v="SCRTORTUGA"/>
    <s v="S0 40.389 W90 26.348"/>
    <x v="35"/>
    <d v="1899-12-30T11:16:00"/>
    <n v="2007"/>
  </r>
  <r>
    <n v="143176"/>
    <n v="0"/>
    <n v="1"/>
    <n v="1"/>
    <x v="1"/>
    <x v="6"/>
    <s v="Chato"/>
    <s v="SCRCHATO"/>
    <s v="S0 39.948 W90 26.373"/>
    <x v="35"/>
    <d v="1899-12-30T15:30:00"/>
    <n v="2007"/>
  </r>
  <r>
    <n v="143179"/>
    <n v="1"/>
    <n v="0"/>
    <n v="0"/>
    <x v="1"/>
    <x v="7"/>
    <s v="Camp"/>
    <s v="MARCAMP"/>
    <s v="N0 17.979 W90 30.431"/>
    <x v="36"/>
    <d v="1899-12-30T06:45:00"/>
    <n v="2007"/>
  </r>
  <r>
    <n v="143181"/>
    <n v="0"/>
    <n v="1"/>
    <n v="1"/>
    <x v="1"/>
    <x v="7"/>
    <s v="Vista"/>
    <s v="MARVISTA"/>
    <s v="N0 18.166 W90 30.335"/>
    <x v="36"/>
    <d v="1899-12-30T09:10:00"/>
    <n v="2007"/>
  </r>
  <r>
    <n v="143182"/>
    <n v="0"/>
    <n v="1"/>
    <n v="1"/>
    <x v="1"/>
    <x v="7"/>
    <s v="Nesquik"/>
    <s v="MARNESQUIK"/>
    <s v="N0 18.191 W90 30.341"/>
    <x v="36"/>
    <d v="1899-12-30T09:47:00"/>
    <n v="2007"/>
  </r>
  <r>
    <n v="143184"/>
    <n v="0"/>
    <n v="1"/>
    <n v="1"/>
    <x v="1"/>
    <x v="7"/>
    <s v="Patch"/>
    <s v="MARPATCH"/>
    <s v="N0 18.231 W90 30.304"/>
    <x v="36"/>
    <d v="1899-12-30T10:52:00"/>
    <n v="2007"/>
  </r>
  <r>
    <n v="143185"/>
    <n v="1"/>
    <n v="1"/>
    <n v="1"/>
    <x v="1"/>
    <x v="7"/>
    <s v="Trail1"/>
    <s v="MARTRAIL1"/>
    <s v="N0 18.185 W90 30.143"/>
    <x v="36"/>
    <d v="1899-12-30T15:20:00"/>
    <n v="2007"/>
  </r>
  <r>
    <n v="143187"/>
    <n v="0"/>
    <n v="1"/>
    <n v="1"/>
    <x v="1"/>
    <x v="7"/>
    <s v="Lavabed"/>
    <s v="MARLAVABED"/>
    <s v="N0 18.095 W90 30.274"/>
    <x v="36"/>
    <d v="1899-12-30T16:20:00"/>
    <n v="2007"/>
  </r>
  <r>
    <n v="143190"/>
    <n v="0"/>
    <n v="1"/>
    <n v="1"/>
    <x v="1"/>
    <x v="7"/>
    <s v="Cordia"/>
    <s v="MARCORDIA"/>
    <s v="N0 18.159 W90 30.471"/>
    <x v="37"/>
    <d v="1899-12-30T09:30:00"/>
    <n v="2007"/>
  </r>
  <r>
    <n v="143192"/>
    <n v="0"/>
    <n v="1"/>
    <n v="1"/>
    <x v="1"/>
    <x v="7"/>
    <s v="Focker"/>
    <s v="MARFOCKER"/>
    <s v="N0 18.235 W90 30.376"/>
    <x v="37"/>
    <d v="1899-12-30T10:24:00"/>
    <n v="2007"/>
  </r>
  <r>
    <n v="143193"/>
    <n v="1"/>
    <n v="1"/>
    <n v="1"/>
    <x v="1"/>
    <x v="7"/>
    <s v="Neckless"/>
    <s v="MARNECKLES"/>
    <s v="N0 18.108 W90 30.393"/>
    <x v="37"/>
    <d v="1899-12-30T16:00:00"/>
    <n v="2007"/>
  </r>
  <r>
    <n v="143195"/>
    <n v="1"/>
    <n v="0"/>
    <n v="0"/>
    <x v="1"/>
    <x v="7"/>
    <s v="Joint"/>
    <s v="MARJOINT"/>
    <s v="N0 18.079 W90 30.365"/>
    <x v="37"/>
    <d v="1899-12-30T16:48:00"/>
    <n v="2007"/>
  </r>
  <r>
    <n v="143196"/>
    <n v="0"/>
    <n v="1"/>
    <n v="1"/>
    <x v="1"/>
    <x v="7"/>
    <s v="Erosion"/>
    <s v="MAREROSION"/>
    <s v="N0 18.028 W90 30.330"/>
    <x v="37"/>
    <d v="1899-12-30T17:20:00"/>
    <n v="2007"/>
  </r>
  <r>
    <n v="143197"/>
    <n v="0"/>
    <n v="1"/>
    <n v="1"/>
    <x v="1"/>
    <x v="7"/>
    <s v="Miracle"/>
    <s v="MARMIRACLE"/>
    <s v="N0 18.416 W90 30.368"/>
    <x v="38"/>
    <d v="1899-12-30T10:28:00"/>
    <n v="2007"/>
  </r>
  <r>
    <n v="143198"/>
    <n v="1"/>
    <n v="0"/>
    <n v="0"/>
    <x v="1"/>
    <x v="7"/>
    <s v="Beer"/>
    <s v="MARBEER"/>
    <s v="N0 18.204 W90 30.643"/>
    <x v="38"/>
    <d v="1899-12-30T15:10:00"/>
    <n v="2007"/>
  </r>
  <r>
    <n v="143199"/>
    <n v="1"/>
    <n v="0"/>
    <n v="0"/>
    <x v="1"/>
    <x v="7"/>
    <s v="Beer"/>
    <s v="MARBEER"/>
    <s v="N0 18.204 W90 30.643"/>
    <x v="38"/>
    <d v="1899-12-30T15:20:00"/>
    <n v="2007"/>
  </r>
  <r>
    <n v="143201"/>
    <n v="1"/>
    <n v="1"/>
    <n v="1"/>
    <x v="1"/>
    <x v="7"/>
    <s v="Beach"/>
    <s v="MARBEACH"/>
    <s v="N0 18.061 W90 30.520"/>
    <x v="39"/>
    <d v="1899-12-30T08:20:00"/>
    <n v="2007"/>
  </r>
  <r>
    <n v="143202"/>
    <n v="1"/>
    <n v="0"/>
    <n v="0"/>
    <x v="1"/>
    <x v="7"/>
    <s v="Dolphin"/>
    <s v="MARDOLPHIN"/>
    <s v="N0 18.193 W90 30.879"/>
    <x v="39"/>
    <d v="1899-12-30T09:45:00"/>
    <n v="2007"/>
  </r>
  <r>
    <n v="143203"/>
    <n v="0"/>
    <n v="1"/>
    <n v="1"/>
    <x v="1"/>
    <x v="7"/>
    <s v="Sahara"/>
    <s v="MARSAHARA"/>
    <s v="N0 18.222 W90 30.898"/>
    <x v="39"/>
    <d v="1899-12-30T10:20:00"/>
    <n v="2007"/>
  </r>
  <r>
    <n v="143204"/>
    <n v="1"/>
    <n v="1"/>
    <n v="1"/>
    <x v="1"/>
    <x v="7"/>
    <s v="Linda"/>
    <s v="MARLINDA"/>
    <s v="N0 18.460 W90 30.951"/>
    <x v="39"/>
    <d v="1899-12-30T16:15:00"/>
    <n v="2007"/>
  </r>
  <r>
    <n v="143206"/>
    <n v="1"/>
    <n v="0"/>
    <n v="0"/>
    <x v="1"/>
    <x v="7"/>
    <s v="Hot"/>
    <s v="MARHOT"/>
    <s v="N0 18.271 W90 30.037"/>
    <x v="40"/>
    <d v="1899-12-30T15:15:00"/>
    <n v="2007"/>
  </r>
  <r>
    <n v="143207"/>
    <n v="1"/>
    <n v="0"/>
    <n v="0"/>
    <x v="1"/>
    <x v="7"/>
    <s v="Film"/>
    <s v="MARFILM"/>
    <s v="N0 18.343 W90 30.264"/>
    <x v="41"/>
    <d v="1899-12-30T10:27:00"/>
    <n v="2007"/>
  </r>
  <r>
    <n v="143208"/>
    <n v="1"/>
    <n v="0"/>
    <n v="0"/>
    <x v="1"/>
    <x v="7"/>
    <s v="Film"/>
    <s v="MARFILM"/>
    <s v="N0 18.343 W90 30.264"/>
    <x v="41"/>
    <d v="1899-12-30T10:50:00"/>
    <n v="2007"/>
  </r>
  <r>
    <n v="143209"/>
    <n v="1"/>
    <n v="1"/>
    <n v="1"/>
    <x v="1"/>
    <x v="7"/>
    <s v="Fecal"/>
    <s v="MARFECAL"/>
    <s v="N0 18.314 W90 30.895"/>
    <x v="42"/>
    <d v="1899-12-30T09:10:00"/>
    <n v="2007"/>
  </r>
  <r>
    <n v="143211"/>
    <n v="1"/>
    <n v="0"/>
    <n v="0"/>
    <x v="1"/>
    <x v="7"/>
    <s v="Busy"/>
    <s v="MARBUSY"/>
    <s v="N0 18.418 W90 30.913"/>
    <x v="42"/>
    <d v="1899-12-30T10:25:00"/>
    <n v="2007"/>
  </r>
  <r>
    <n v="143212"/>
    <n v="1"/>
    <n v="0"/>
    <n v="0"/>
    <x v="1"/>
    <x v="7"/>
    <s v="Busy"/>
    <s v="MARBUSY"/>
    <s v="N0 18.418 W90 30.913"/>
    <x v="42"/>
    <d v="1899-12-30T10:30:00"/>
    <n v="2007"/>
  </r>
  <r>
    <n v="143213"/>
    <n v="1"/>
    <n v="0"/>
    <n v="0"/>
    <x v="1"/>
    <x v="7"/>
    <s v="Feather"/>
    <s v="MARFEATHER"/>
    <s v="N0 18.549 W90 31.085"/>
    <x v="42"/>
    <d v="1899-12-30T13:40:00"/>
    <n v="2007"/>
  </r>
  <r>
    <n v="143215"/>
    <n v="1"/>
    <n v="1"/>
    <n v="1"/>
    <x v="1"/>
    <x v="7"/>
    <s v="Gang"/>
    <s v="MARGANG"/>
    <s v="N0 18.421 W90 31.244"/>
    <x v="42"/>
    <d v="1899-12-30T16:10:00"/>
    <n v="2007"/>
  </r>
  <r>
    <n v="143216"/>
    <n v="0"/>
    <n v="1"/>
    <n v="1"/>
    <x v="1"/>
    <x v="7"/>
    <s v="Early"/>
    <s v="MAREARLY"/>
    <s v="N0 18.079 W90 30.411"/>
    <x v="43"/>
    <d v="1899-12-30T07:40:00"/>
    <n v="2007"/>
  </r>
  <r>
    <n v="143217"/>
    <n v="1"/>
    <n v="0"/>
    <n v="0"/>
    <x v="1"/>
    <x v="7"/>
    <s v="Mike"/>
    <s v="MARMIKE"/>
    <s v="N0 18.180 W90 30.285"/>
    <x v="43"/>
    <d v="1899-12-30T10:20:00"/>
    <n v="2007"/>
  </r>
  <r>
    <n v="143219"/>
    <n v="1"/>
    <n v="0"/>
    <n v="0"/>
    <x v="1"/>
    <x v="1"/>
    <s v="Lunch"/>
    <s v="SCRLUNCH"/>
    <s v="S0 41.651 W90 13.308"/>
    <x v="44"/>
    <d v="1899-12-30T12:20:00"/>
    <n v="2007"/>
  </r>
  <r>
    <n v="143220"/>
    <n v="0"/>
    <n v="1"/>
    <n v="1"/>
    <x v="3"/>
    <x v="8"/>
    <s v="Acacia"/>
    <s v="SCBACACIA"/>
    <s v="S0 53.017 W89 36.205"/>
    <x v="45"/>
    <d v="1899-12-30T10:55:00"/>
    <n v="2007"/>
  </r>
  <r>
    <n v="143222"/>
    <n v="1"/>
    <n v="0"/>
    <n v="0"/>
    <x v="3"/>
    <x v="8"/>
    <s v="Chino"/>
    <s v="SCBCHINO"/>
    <s v="S0 55.300 W89 25.923"/>
    <x v="46"/>
    <d v="1899-12-30T07:54:00"/>
    <n v="2007"/>
  </r>
  <r>
    <n v="143223"/>
    <n v="0"/>
    <n v="1"/>
    <n v="1"/>
    <x v="3"/>
    <x v="8"/>
    <s v="Ants"/>
    <s v="SCBANTS"/>
    <s v="S0 55.607 W89 25.786"/>
    <x v="46"/>
    <d v="1899-12-30T10:00:00"/>
    <n v="2007"/>
  </r>
  <r>
    <n v="143225"/>
    <n v="0"/>
    <n v="1"/>
    <n v="1"/>
    <x v="3"/>
    <x v="8"/>
    <s v="Tuerto"/>
    <s v="SCBTUERTO"/>
    <s v="S0 54.988 W89 26.132"/>
    <x v="46"/>
    <d v="1899-12-30T16:15:00"/>
    <n v="2007"/>
  </r>
  <r>
    <n v="143228"/>
    <n v="1"/>
    <n v="0"/>
    <n v="0"/>
    <x v="3"/>
    <x v="8"/>
    <s v="Flies"/>
    <s v="SCBFLIES"/>
    <s v="S0 55.936 W89 32.853"/>
    <x v="47"/>
    <d v="1899-12-30T09:20:00"/>
    <n v="2007"/>
  </r>
  <r>
    <n v="143231"/>
    <n v="1"/>
    <n v="1"/>
    <n v="1"/>
    <x v="3"/>
    <x v="8"/>
    <s v="Finch"/>
    <s v="SCBFINCH"/>
    <s v="S0 54.779 W89 26.110"/>
    <x v="48"/>
    <d v="1899-12-30T10:00:00"/>
    <n v="2007"/>
  </r>
  <r>
    <n v="143233"/>
    <n v="1"/>
    <n v="0"/>
    <n v="0"/>
    <x v="3"/>
    <x v="8"/>
    <s v="Finch"/>
    <s v="SCBFINCH"/>
    <s v="S0 54.779 W89 26.110"/>
    <x v="48"/>
    <d v="1899-12-30T11:05:00"/>
    <n v="2007"/>
  </r>
  <r>
    <n v="143234"/>
    <n v="1"/>
    <n v="0"/>
    <n v="0"/>
    <x v="3"/>
    <x v="8"/>
    <s v="Record"/>
    <s v="SCBRECORD"/>
    <s v="S0 54.890 W89 26.154"/>
    <x v="48"/>
    <d v="1899-12-30T15:00:00"/>
    <n v="2007"/>
  </r>
  <r>
    <n v="143236"/>
    <n v="1"/>
    <n v="1"/>
    <n v="1"/>
    <x v="3"/>
    <x v="8"/>
    <s v="Apple"/>
    <s v="SCBAPPLE"/>
    <s v="S0 56.045 W89 32.892"/>
    <x v="49"/>
    <d v="1899-12-30T07:30:00"/>
    <n v="2007"/>
  </r>
  <r>
    <n v="143238"/>
    <n v="0"/>
    <n v="1"/>
    <n v="1"/>
    <x v="3"/>
    <x v="8"/>
    <s v="Trap"/>
    <s v="SCBTRAP"/>
    <s v="S0 56.125 W89 32.925"/>
    <x v="49"/>
    <d v="1899-12-30T09:00:00"/>
    <n v="2007"/>
  </r>
  <r>
    <n v="143239"/>
    <n v="0"/>
    <n v="1"/>
    <n v="1"/>
    <x v="3"/>
    <x v="8"/>
    <s v="Last"/>
    <s v="SCBLAST"/>
    <s v="S0 56.216 W89 32.935"/>
    <x v="49"/>
    <d v="1899-12-30T10:15:00"/>
    <n v="2007"/>
  </r>
  <r>
    <n v="143243"/>
    <n v="0"/>
    <n v="1"/>
    <n v="1"/>
    <x v="2"/>
    <x v="4"/>
    <s v="Wilson"/>
    <s v="CHAWILSON"/>
    <s v="S1 14.246 W90 23.230"/>
    <x v="50"/>
    <d v="1899-12-30T10:00:00"/>
    <n v="2008"/>
  </r>
  <r>
    <n v="143245"/>
    <n v="0"/>
    <n v="1"/>
    <n v="1"/>
    <x v="2"/>
    <x v="4"/>
    <s v="Wilson"/>
    <s v="CHAWILSON"/>
    <s v="S1 14.246 W90 23.230"/>
    <x v="50"/>
    <d v="1899-12-30T11:53:00"/>
    <n v="2008"/>
  </r>
  <r>
    <n v="143248"/>
    <n v="0"/>
    <n v="1"/>
    <n v="1"/>
    <x v="2"/>
    <x v="4"/>
    <s v="Cueva"/>
    <s v="CHACUEVA"/>
    <s v="S1 14.217 W90 23.185"/>
    <x v="50"/>
    <d v="1899-12-30T15:40:00"/>
    <n v="2008"/>
  </r>
  <r>
    <n v="143255"/>
    <n v="0"/>
    <n v="1"/>
    <n v="1"/>
    <x v="2"/>
    <x v="4"/>
    <s v="Cueva"/>
    <s v="CHACUEVA"/>
    <s v="S1 14.217 W90 23.185"/>
    <x v="51"/>
    <d v="1899-12-30T11:21:00"/>
    <n v="2008"/>
  </r>
  <r>
    <n v="143256"/>
    <n v="0"/>
    <n v="1"/>
    <n v="1"/>
    <x v="2"/>
    <x v="4"/>
    <s v="Cueva"/>
    <s v="CHACUEVA"/>
    <s v="S1 14.217 W90 23.185"/>
    <x v="51"/>
    <d v="1899-12-30T11:50:00"/>
    <n v="2008"/>
  </r>
  <r>
    <n v="143257"/>
    <n v="0"/>
    <n v="1"/>
    <n v="1"/>
    <x v="2"/>
    <x v="4"/>
    <s v="Cueva"/>
    <s v="CHACUEVA"/>
    <s v="S1 14.217 W90 23.185"/>
    <x v="51"/>
    <d v="1899-12-30T14:12:00"/>
    <n v="2008"/>
  </r>
  <r>
    <n v="143260"/>
    <n v="0"/>
    <n v="1"/>
    <n v="1"/>
    <x v="2"/>
    <x v="4"/>
    <s v="Mirador"/>
    <s v="CHAMIRADOR"/>
    <s v="S1 14.248 W90 23.201"/>
    <x v="52"/>
    <d v="1899-12-30T08:46:00"/>
    <n v="2008"/>
  </r>
  <r>
    <n v="143264"/>
    <n v="0"/>
    <n v="1"/>
    <n v="1"/>
    <x v="2"/>
    <x v="4"/>
    <s v="Frio"/>
    <s v="CHAFRIO"/>
    <s v="S1 14.324 W90 23.168"/>
    <x v="52"/>
    <d v="1899-12-30T15:15:00"/>
    <n v="2008"/>
  </r>
  <r>
    <n v="143268"/>
    <n v="0"/>
    <n v="1"/>
    <n v="1"/>
    <x v="2"/>
    <x v="4"/>
    <s v="Imprevisto"/>
    <s v="CHAIMPREVI"/>
    <s v="S1 14.243 W90 23.151"/>
    <x v="53"/>
    <d v="1899-12-30T09:26:00"/>
    <n v="2008"/>
  </r>
  <r>
    <n v="143269"/>
    <n v="1"/>
    <n v="1"/>
    <n v="1"/>
    <x v="2"/>
    <x v="4"/>
    <s v="Paca"/>
    <s v="CHAPACA"/>
    <s v="S1 14.211 W90 23.128"/>
    <x v="53"/>
    <d v="1899-12-30T10:22:00"/>
    <n v="2008"/>
  </r>
  <r>
    <n v="143270"/>
    <n v="1"/>
    <n v="0"/>
    <n v="0"/>
    <x v="2"/>
    <x v="4"/>
    <s v="Windy"/>
    <s v="CHAWINDY"/>
    <s v="S1 14.274 W90 23.131"/>
    <x v="53"/>
    <d v="1899-12-30T15:16:00"/>
    <n v="2008"/>
  </r>
  <r>
    <n v="143273"/>
    <n v="0"/>
    <n v="1"/>
    <n v="1"/>
    <x v="2"/>
    <x v="2"/>
    <s v="Canyon (First)"/>
    <s v="GAF CANON"/>
    <s v="S1 19.790 W90 17.622"/>
    <x v="54"/>
    <d v="1899-12-30T14:35:00"/>
    <n v="2008"/>
  </r>
  <r>
    <n v="143278"/>
    <n v="0"/>
    <n v="1"/>
    <n v="1"/>
    <x v="2"/>
    <x v="2"/>
    <s v="Muchos"/>
    <s v="GARFMUCHOS"/>
    <s v="S1 19.800 W90 17.596"/>
    <x v="55"/>
    <d v="1899-12-30T12:13:00"/>
    <n v="2008"/>
  </r>
  <r>
    <n v="143286"/>
    <n v="1"/>
    <n v="0"/>
    <n v="0"/>
    <x v="2"/>
    <x v="2"/>
    <s v="Rocas"/>
    <s v="GARFROCAS"/>
    <s v="S1 19.822 W90 17.488"/>
    <x v="56"/>
    <d v="1899-12-30T11:48:00"/>
    <n v="2008"/>
  </r>
  <r>
    <n v="143287"/>
    <n v="1"/>
    <n v="0"/>
    <n v="0"/>
    <x v="2"/>
    <x v="2"/>
    <s v="Suntarp"/>
    <s v="GAF SUNTRP"/>
    <s v="S1 19.848 W90 17.489"/>
    <x v="56"/>
    <d v="1899-12-30T12:40:00"/>
    <n v="2008"/>
  </r>
  <r>
    <n v="143289"/>
    <n v="1"/>
    <n v="0"/>
    <n v="0"/>
    <x v="2"/>
    <x v="2"/>
    <s v="Cervez"/>
    <s v="GARFCERVEZ"/>
    <s v="S1 19.816 W90 17.594"/>
    <x v="56"/>
    <d v="1899-12-30T16:08:00"/>
    <n v="2008"/>
  </r>
  <r>
    <n v="143290"/>
    <n v="1"/>
    <n v="0"/>
    <n v="0"/>
    <x v="2"/>
    <x v="2"/>
    <s v="Aau"/>
    <s v="GARFAAU"/>
    <s v="S1 19.842 W90 17.564"/>
    <x v="56"/>
    <d v="1899-12-30T15:25:00"/>
    <n v="2008"/>
  </r>
  <r>
    <n v="143291"/>
    <n v="1"/>
    <n v="0"/>
    <n v="0"/>
    <x v="1"/>
    <x v="1"/>
    <s v="Sarah"/>
    <s v="SCRSARAH"/>
    <s v="S0 41.507 W90 13.324"/>
    <x v="57"/>
    <d v="1899-12-30T09:45:00"/>
    <n v="2008"/>
  </r>
  <r>
    <n v="143295"/>
    <n v="1"/>
    <n v="0"/>
    <n v="0"/>
    <x v="1"/>
    <x v="3"/>
    <s v="Old tank"/>
    <s v="SCR OLDTNK"/>
    <s v="S0 44.257 W90 18.074"/>
    <x v="58"/>
    <d v="1899-12-30T11:01:00"/>
    <n v="2008"/>
  </r>
  <r>
    <n v="143296"/>
    <n v="1"/>
    <n v="0"/>
    <n v="0"/>
    <x v="0"/>
    <x v="0"/>
    <s v="Rebel"/>
    <s v="ESPREBEL"/>
    <s v="S1 23.278 W89 37.256"/>
    <x v="59"/>
    <d v="1899-12-30T08:26:00"/>
    <n v="2008"/>
  </r>
  <r>
    <n v="143297"/>
    <n v="1"/>
    <n v="0"/>
    <n v="0"/>
    <x v="0"/>
    <x v="0"/>
    <s v="Albatros"/>
    <s v="ESP ALBATR"/>
    <s v="S1 23.316 W89 37.235"/>
    <x v="59"/>
    <d v="1899-12-30T09:41:00"/>
    <n v="2008"/>
  </r>
  <r>
    <n v="143301"/>
    <n v="1"/>
    <n v="0"/>
    <n v="0"/>
    <x v="0"/>
    <x v="0"/>
    <s v="Escaped"/>
    <s v="ESPESCAPE"/>
    <s v="S1 23.158 W89 37.363"/>
    <x v="59"/>
    <d v="1899-12-30T15:21:00"/>
    <n v="2008"/>
  </r>
  <r>
    <n v="143304"/>
    <n v="1"/>
    <n v="0"/>
    <n v="0"/>
    <x v="0"/>
    <x v="0"/>
    <s v="Bosque"/>
    <s v="ESPBOSQUE"/>
    <s v="S1 23.146 W89 37.464"/>
    <x v="59"/>
    <d v="1899-12-30T16:39:00"/>
    <n v="2008"/>
  </r>
  <r>
    <n v="143307"/>
    <n v="1"/>
    <n v="0"/>
    <n v="0"/>
    <x v="0"/>
    <x v="0"/>
    <s v="Wet"/>
    <s v="ESPWET"/>
    <s v="S1 23.558 W89 37.153"/>
    <x v="1"/>
    <d v="1899-12-30T09:50:00"/>
    <n v="2008"/>
  </r>
  <r>
    <n v="143310"/>
    <n v="1"/>
    <n v="0"/>
    <n v="0"/>
    <x v="0"/>
    <x v="0"/>
    <s v="Pick"/>
    <s v="ESPPICK"/>
    <s v="S1 23.625 W89 37.197"/>
    <x v="1"/>
    <d v="1899-12-30T11:32:00"/>
    <n v="2008"/>
  </r>
  <r>
    <n v="143314"/>
    <n v="1"/>
    <n v="0"/>
    <n v="0"/>
    <x v="0"/>
    <x v="0"/>
    <s v="Rainy"/>
    <s v="ESP RAINY"/>
    <s v="S1 23.150 W89 37.389"/>
    <x v="33"/>
    <d v="1899-12-30T08:29:00"/>
    <n v="2008"/>
  </r>
  <r>
    <n v="143320"/>
    <n v="1"/>
    <n v="0"/>
    <n v="0"/>
    <x v="0"/>
    <x v="0"/>
    <s v="RS13"/>
    <s v="ESPRS13"/>
    <s v="S1 23.139 W89 37.546"/>
    <x v="33"/>
    <d v="1899-12-30T11:29:00"/>
    <n v="2008"/>
  </r>
  <r>
    <n v="143322"/>
    <n v="1"/>
    <n v="0"/>
    <n v="0"/>
    <x v="0"/>
    <x v="0"/>
    <s v="Loo"/>
    <s v="ESPLOO"/>
    <s v="S1 23.258 W89 37.214"/>
    <x v="33"/>
    <d v="1899-12-30T17:28:00"/>
    <n v="2008"/>
  </r>
  <r>
    <n v="143324"/>
    <n v="0"/>
    <n v="1"/>
    <n v="1"/>
    <x v="1"/>
    <x v="9"/>
    <s v="Camp"/>
    <s v="RABCAMP"/>
    <s v="S0 24.112 W90 42.429"/>
    <x v="60"/>
    <d v="1899-12-30T17:36:00"/>
    <n v="2008"/>
  </r>
  <r>
    <n v="143326"/>
    <n v="0"/>
    <n v="1"/>
    <n v="1"/>
    <x v="1"/>
    <x v="9"/>
    <s v="Ala"/>
    <s v="RABALA"/>
    <s v="S0 24.088 W90 42.481"/>
    <x v="61"/>
    <d v="1899-12-30T08:58:00"/>
    <n v="2008"/>
  </r>
  <r>
    <n v="143328"/>
    <n v="0"/>
    <n v="1"/>
    <n v="1"/>
    <x v="1"/>
    <x v="9"/>
    <s v="techo"/>
    <s v="RABTECHO"/>
    <s v="S0 24.115 W90 42.629"/>
    <x v="61"/>
    <d v="1899-12-30T11:36:00"/>
    <n v="2008"/>
  </r>
  <r>
    <n v="143330"/>
    <n v="0"/>
    <n v="1"/>
    <n v="1"/>
    <x v="1"/>
    <x v="9"/>
    <s v="west"/>
    <s v="RABWEST"/>
    <s v="S0 24.193 W90 42.595"/>
    <x v="61"/>
    <d v="1899-12-30T15:14:00"/>
    <n v="2008"/>
  </r>
  <r>
    <n v="143331"/>
    <n v="1"/>
    <n v="1"/>
    <n v="1"/>
    <x v="1"/>
    <x v="9"/>
    <s v="Spa"/>
    <s v="RABSPA"/>
    <s v="S0 24.213 W90 42.555"/>
    <x v="61"/>
    <d v="1899-12-30T16:22:00"/>
    <n v="2008"/>
  </r>
  <r>
    <n v="143333"/>
    <n v="1"/>
    <n v="0"/>
    <n v="0"/>
    <x v="1"/>
    <x v="9"/>
    <s v="Taxi"/>
    <s v="RABTAXI"/>
    <s v="S0 24.190 W90 42.453"/>
    <x v="62"/>
    <d v="1899-12-30T07:48:00"/>
    <n v="2008"/>
  </r>
  <r>
    <n v="143334"/>
    <n v="0"/>
    <n v="1"/>
    <n v="1"/>
    <x v="1"/>
    <x v="9"/>
    <s v="Taxi"/>
    <s v="RABTAXI"/>
    <s v="S0 24.190 W90 42.453"/>
    <x v="62"/>
    <d v="1899-12-30T07:48:00"/>
    <n v="2008"/>
  </r>
  <r>
    <n v="143335"/>
    <n v="0"/>
    <n v="1"/>
    <n v="1"/>
    <x v="1"/>
    <x v="9"/>
    <s v="Raro"/>
    <s v="RABRARO"/>
    <s v="S0 24.233 W90 42.477"/>
    <x v="62"/>
    <d v="1899-12-30T09:11:00"/>
    <n v="2008"/>
  </r>
  <r>
    <n v="143336"/>
    <n v="0"/>
    <n v="1"/>
    <n v="1"/>
    <x v="1"/>
    <x v="9"/>
    <s v="opuntia"/>
    <s v="RABOPUNTIA"/>
    <s v="S0 24.308 W90 42.545"/>
    <x v="62"/>
    <d v="1899-12-30T10:42:00"/>
    <n v="2008"/>
  </r>
  <r>
    <n v="143338"/>
    <n v="0"/>
    <n v="1"/>
    <n v="1"/>
    <x v="1"/>
    <x v="9"/>
    <s v="steep"/>
    <s v="RABSTEEP"/>
    <s v="S0 24.084 W90 42.555"/>
    <x v="62"/>
    <d v="1899-12-30T16:33:00"/>
    <n v="2008"/>
  </r>
  <r>
    <n v="143339"/>
    <n v="0"/>
    <n v="1"/>
    <n v="1"/>
    <x v="1"/>
    <x v="9"/>
    <s v="landing"/>
    <s v="RABLANDING"/>
    <s v="S0 24.012 W90 42.405"/>
    <x v="63"/>
    <d v="1899-12-30T06:24:00"/>
    <n v="2008"/>
  </r>
  <r>
    <n v="143340"/>
    <n v="0"/>
    <n v="1"/>
    <n v="1"/>
    <x v="1"/>
    <x v="9"/>
    <s v="landing"/>
    <s v="RABLANDING"/>
    <s v="S0 24.012 W90 42.405"/>
    <x v="63"/>
    <d v="1899-12-30T06:24:00"/>
    <n v="2008"/>
  </r>
  <r>
    <n v="143341"/>
    <n v="1"/>
    <n v="1"/>
    <n v="1"/>
    <x v="1"/>
    <x v="9"/>
    <s v="Taxi"/>
    <s v="RABTAXI"/>
    <s v="S0 24.190 W90 42.453"/>
    <x v="63"/>
    <d v="1899-12-30T09:39:00"/>
    <n v="2008"/>
  </r>
  <r>
    <n v="143342"/>
    <n v="0"/>
    <n v="1"/>
    <n v="1"/>
    <x v="1"/>
    <x v="9"/>
    <s v="pool"/>
    <s v="RABPOOL"/>
    <s v="S0 24.085 W90 42.382"/>
    <x v="64"/>
    <d v="1899-12-30T06:25:00"/>
    <n v="2008"/>
  </r>
  <r>
    <n v="143343"/>
    <n v="0"/>
    <n v="1"/>
    <n v="1"/>
    <x v="1"/>
    <x v="9"/>
    <s v="pool"/>
    <s v="RABPOOL"/>
    <s v="S0 24.085 W90 42.382"/>
    <x v="64"/>
    <d v="1899-12-30T06:23:00"/>
    <n v="2008"/>
  </r>
  <r>
    <n v="143345"/>
    <n v="0"/>
    <n v="1"/>
    <n v="1"/>
    <x v="1"/>
    <x v="1"/>
    <s v="Marcelo"/>
    <s v="SCRMARCELO"/>
    <s v="S0 40.385 W90 14.333"/>
    <x v="65"/>
    <d v="1899-12-30T08:03:00"/>
    <n v="2008"/>
  </r>
  <r>
    <n v="143347"/>
    <n v="1"/>
    <n v="0"/>
    <n v="0"/>
    <x v="1"/>
    <x v="1"/>
    <s v="Mariposa"/>
    <s v="SCRMARIPOS"/>
    <s v="S0 40.469 W90 14.282"/>
    <x v="65"/>
    <d v="1899-12-30T09:15:00"/>
    <n v="2008"/>
  </r>
  <r>
    <n v="143356"/>
    <n v="1"/>
    <n v="0"/>
    <n v="0"/>
    <x v="1"/>
    <x v="1"/>
    <s v="Bunga"/>
    <s v="SCRBUNGA"/>
    <s v="S0 40.638 W90 13.622"/>
    <x v="66"/>
    <d v="1899-12-30T09:40:00"/>
    <n v="2008"/>
  </r>
  <r>
    <n v="143357"/>
    <n v="1"/>
    <n v="0"/>
    <n v="0"/>
    <x v="1"/>
    <x v="1"/>
    <s v="Dummy"/>
    <s v="SCRDUMMY"/>
    <s v="S0 40.678 W90 13.556"/>
    <x v="66"/>
    <d v="1899-12-30T10:00:00"/>
    <n v="2008"/>
  </r>
  <r>
    <n v="143358"/>
    <n v="1"/>
    <n v="0"/>
    <n v="0"/>
    <x v="1"/>
    <x v="1"/>
    <s v="gut"/>
    <s v="SCRGUT"/>
    <s v="S0 40.690 W90 13.502"/>
    <x v="66"/>
    <d v="1899-12-30T11:15:00"/>
    <n v="2008"/>
  </r>
  <r>
    <n v="143359"/>
    <n v="1"/>
    <n v="0"/>
    <n v="0"/>
    <x v="1"/>
    <x v="1"/>
    <s v="gut"/>
    <s v="SCRGUT"/>
    <s v="S0 40.690 W90 13.502"/>
    <x v="66"/>
    <d v="1899-12-30T11:15:00"/>
    <n v="2008"/>
  </r>
  <r>
    <n v="143360"/>
    <n v="1"/>
    <n v="0"/>
    <n v="0"/>
    <x v="1"/>
    <x v="1"/>
    <s v="Choco"/>
    <s v="SCRCHOCO"/>
    <s v="S0 40.870 W90 13.429"/>
    <x v="66"/>
    <d v="1899-12-30T12:15:00"/>
    <n v="2008"/>
  </r>
  <r>
    <n v="143361"/>
    <n v="1"/>
    <n v="0"/>
    <n v="0"/>
    <x v="1"/>
    <x v="3"/>
    <s v="Iguana breeding"/>
    <s v="SCR IGBREE"/>
    <s v="S0 44.342 W90 18.107"/>
    <x v="67"/>
    <d v="1899-12-30T09:07:00"/>
    <n v="2008"/>
  </r>
  <r>
    <n v="143363"/>
    <n v="1"/>
    <n v="0"/>
    <n v="0"/>
    <x v="1"/>
    <x v="10"/>
    <s v="Nido"/>
    <s v="ISANIDO"/>
    <s v="S0 21.229 W91 03.422"/>
    <x v="68"/>
    <d v="1899-12-30T12:20:00"/>
    <n v="2008"/>
  </r>
  <r>
    <n v="143364"/>
    <n v="1"/>
    <n v="0"/>
    <n v="0"/>
    <x v="1"/>
    <x v="10"/>
    <s v="Nido"/>
    <s v="ISANIDO"/>
    <s v="S0 21.229 W91 03.422"/>
    <x v="68"/>
    <d v="1899-12-30T12:25:00"/>
    <n v="2008"/>
  </r>
  <r>
    <n v="143367"/>
    <n v="1"/>
    <n v="0"/>
    <n v="0"/>
    <x v="1"/>
    <x v="10"/>
    <s v="Pavarotti"/>
    <s v="ISAPAVAROT"/>
    <s v="S0 21.599 W91 03.252"/>
    <x v="68"/>
    <d v="1899-12-30T17:00:00"/>
    <n v="2008"/>
  </r>
  <r>
    <n v="143368"/>
    <n v="0"/>
    <n v="1"/>
    <n v="1"/>
    <x v="1"/>
    <x v="10"/>
    <s v="Sol "/>
    <s v="ISASOL"/>
    <s v="S0 21.574 W91 03.443"/>
    <x v="69"/>
    <d v="1899-12-30T11:45:00"/>
    <n v="2008"/>
  </r>
  <r>
    <n v="143369"/>
    <n v="1"/>
    <n v="1"/>
    <n v="1"/>
    <x v="1"/>
    <x v="10"/>
    <s v="Barco"/>
    <s v="ISABARCO"/>
    <s v="S0 21.632 W91 03.517"/>
    <x v="69"/>
    <d v="1899-12-30T12:45:00"/>
    <n v="2008"/>
  </r>
  <r>
    <n v="143370"/>
    <n v="1"/>
    <n v="0"/>
    <n v="0"/>
    <x v="1"/>
    <x v="10"/>
    <s v="Cantor"/>
    <s v="ISACANTOR"/>
    <s v="S0 20.984 W91 03.257"/>
    <x v="69"/>
    <d v="1899-12-30T17:00:00"/>
    <n v="2008"/>
  </r>
  <r>
    <n v="143371"/>
    <n v="1"/>
    <n v="1"/>
    <n v="1"/>
    <x v="1"/>
    <x v="10"/>
    <s v="Cantor"/>
    <s v="ISACANTOR"/>
    <s v="S0 20.984 W91 03.257"/>
    <x v="69"/>
    <d v="1899-12-30T17:20:00"/>
    <n v="2008"/>
  </r>
  <r>
    <n v="143372"/>
    <n v="1"/>
    <n v="1"/>
    <n v="1"/>
    <x v="1"/>
    <x v="10"/>
    <s v="Rio1"/>
    <s v="ISARIO1"/>
    <s v="S0 21.356 W91 03.012"/>
    <x v="70"/>
    <d v="1899-12-30T08:00:00"/>
    <n v="2008"/>
  </r>
  <r>
    <n v="143374"/>
    <n v="1"/>
    <n v="0"/>
    <n v="0"/>
    <x v="1"/>
    <x v="10"/>
    <s v="Canyon"/>
    <s v="ISACANYON"/>
    <s v="S0 21.404 W91 03.838"/>
    <x v="70"/>
    <d v="1899-12-30T13:00:00"/>
    <n v="2008"/>
  </r>
  <r>
    <n v="143375"/>
    <n v="1"/>
    <n v="1"/>
    <n v="1"/>
    <x v="1"/>
    <x v="10"/>
    <s v="Pajaya"/>
    <s v="ISAPAJAYA"/>
    <s v="S0 21.337 W91 03.719"/>
    <x v="70"/>
    <d v="1899-12-30T15:15:00"/>
    <n v="2008"/>
  </r>
  <r>
    <n v="143376"/>
    <n v="1"/>
    <n v="1"/>
    <n v="1"/>
    <x v="1"/>
    <x v="10"/>
    <s v="Familia"/>
    <s v="ISAFAMILIA"/>
    <s v="S0 21.255 W91 03.604"/>
    <x v="70"/>
    <d v="1899-12-30T16:45:00"/>
    <n v="2008"/>
  </r>
  <r>
    <n v="143378"/>
    <n v="1"/>
    <n v="0"/>
    <n v="0"/>
    <x v="1"/>
    <x v="10"/>
    <s v="Camp"/>
    <s v="ISACAMP"/>
    <s v="S0 20.712 W91 02.895"/>
    <x v="71"/>
    <d v="1899-12-30T07:00:00"/>
    <n v="2008"/>
  </r>
  <r>
    <n v="143379"/>
    <n v="1"/>
    <n v="1"/>
    <n v="1"/>
    <x v="1"/>
    <x v="10"/>
    <s v="Camp"/>
    <s v="ISACAMP"/>
    <s v="S0 20.712 W91 02.895"/>
    <x v="71"/>
    <d v="1899-12-30T07:20:00"/>
    <n v="2008"/>
  </r>
  <r>
    <n v="143380"/>
    <n v="1"/>
    <n v="1"/>
    <n v="1"/>
    <x v="1"/>
    <x v="10"/>
    <s v="Raya"/>
    <s v="ISARAYA"/>
    <s v="S0 20.555 W91 03.264"/>
    <x v="71"/>
    <d v="1899-12-30T09:23:00"/>
    <n v="2008"/>
  </r>
  <r>
    <n v="143383"/>
    <n v="0"/>
    <n v="1"/>
    <n v="1"/>
    <x v="1"/>
    <x v="10"/>
    <s v="Hobbit"/>
    <s v="ISAHOBBIT"/>
    <s v="S0 20.312 W91 03.745"/>
    <x v="71"/>
    <d v="1899-12-30T14:25:00"/>
    <n v="2008"/>
  </r>
  <r>
    <n v="143386"/>
    <n v="0"/>
    <n v="1"/>
    <n v="1"/>
    <x v="1"/>
    <x v="10"/>
    <s v="Lavarbol"/>
    <s v="ISALAVARBO"/>
    <s v="S0 20.019 W91 04.121"/>
    <x v="71"/>
    <d v="1899-12-30T16:45:00"/>
    <n v="2008"/>
  </r>
  <r>
    <n v="143391"/>
    <n v="1"/>
    <n v="0"/>
    <n v="0"/>
    <x v="1"/>
    <x v="10"/>
    <s v="Vecino"/>
    <s v="ISAVECINO"/>
    <s v="S0 20.886 W91 03.748"/>
    <x v="72"/>
    <d v="1899-12-30T09:00:00"/>
    <n v="2008"/>
  </r>
  <r>
    <n v="143392"/>
    <n v="0"/>
    <n v="1"/>
    <n v="1"/>
    <x v="1"/>
    <x v="10"/>
    <s v="Curioso"/>
    <s v="ISACURIOSO"/>
    <s v="S0 20.865 W91 03.813"/>
    <x v="72"/>
    <d v="1899-12-30T10:10:00"/>
    <n v="2008"/>
  </r>
  <r>
    <n v="143394"/>
    <n v="1"/>
    <n v="0"/>
    <n v="0"/>
    <x v="1"/>
    <x v="10"/>
    <s v="Elvis "/>
    <s v="ISAELVIS"/>
    <s v="S0 20.706 W91 04.191"/>
    <x v="72"/>
    <d v="1899-12-30T14:15:00"/>
    <n v="2008"/>
  </r>
  <r>
    <s v="Cris04"/>
    <n v="0"/>
    <n v="1"/>
    <n v="1"/>
    <x v="3"/>
    <x v="11"/>
    <s v="River bed"/>
    <s v="SCB RVRBED"/>
    <s v="S0 43.354 W89 18.651"/>
    <x v="73"/>
    <d v="1899-12-30T12:52:00"/>
    <n v="2006"/>
  </r>
  <r>
    <s v="Cris06"/>
    <n v="0"/>
    <n v="1"/>
    <n v="1"/>
    <x v="3"/>
    <x v="11"/>
    <s v="Crossing"/>
    <s v="SCB XING"/>
    <s v="S0 43.117 W89 18.629"/>
    <x v="73"/>
    <d v="1899-12-30T14:21:00"/>
    <n v="2006"/>
  </r>
  <r>
    <s v="Cris08"/>
    <n v="0"/>
    <n v="1"/>
    <n v="1"/>
    <x v="3"/>
    <x v="11"/>
    <s v="Quicky"/>
    <s v="SCB QUICKY"/>
    <s v="S0 42.170 W89 18.217"/>
    <x v="74"/>
    <d v="1899-12-30T07:39:00"/>
    <n v="2006"/>
  </r>
  <r>
    <s v="Cris13"/>
    <n v="0"/>
    <n v="1"/>
    <n v="1"/>
    <x v="3"/>
    <x v="11"/>
    <s v="Garden Eden"/>
    <s v="SCB EDEN"/>
    <s v="S0 43.979 W89 18.944"/>
    <x v="75"/>
    <d v="1899-12-30T12:17:00"/>
    <n v="2006"/>
  </r>
  <r>
    <s v="Cris14"/>
    <n v="0"/>
    <n v="1"/>
    <n v="1"/>
    <x v="3"/>
    <x v="11"/>
    <s v="Finally"/>
    <s v="SCB FINALY"/>
    <s v="S0 42.733 W89 18.285"/>
    <x v="76"/>
    <d v="1899-12-30T16:53:00"/>
    <n v="2006"/>
  </r>
  <r>
    <s v="Cris15"/>
    <n v="0"/>
    <n v="1"/>
    <n v="1"/>
    <x v="3"/>
    <x v="11"/>
    <s v="Campsite"/>
    <s v="SCB CAMP"/>
    <s v="S0 41.766 W89 18.093"/>
    <x v="77"/>
    <d v="1899-12-30T11:32:00"/>
    <n v="2006"/>
  </r>
  <r>
    <s v="EM2"/>
    <n v="0"/>
    <n v="1"/>
    <n v="1"/>
    <x v="0"/>
    <x v="12"/>
    <s v="E01"/>
    <s v="NA"/>
    <s v="S1 22.136 W89 41.596"/>
    <x v="78"/>
    <d v="1899-12-30T08:00:00"/>
    <n v="2004"/>
  </r>
  <r>
    <s v="GarF01"/>
    <n v="0"/>
    <n v="1"/>
    <n v="1"/>
    <x v="2"/>
    <x v="2"/>
    <s v="Booby WG"/>
    <s v="GAF BOOBWG"/>
    <s v="S1 19.827 W90 17.718"/>
    <x v="10"/>
    <d v="1899-12-30T08:35:00"/>
    <n v="2006"/>
  </r>
  <r>
    <s v="GarF02"/>
    <n v="0"/>
    <n v="1"/>
    <n v="1"/>
    <x v="2"/>
    <x v="2"/>
    <s v="Booby WG"/>
    <s v="GAF BOOBWG"/>
    <s v="S1 19.827 W90 17.718"/>
    <x v="10"/>
    <d v="1899-12-30T09:04:00"/>
    <n v="2006"/>
  </r>
  <r>
    <s v="GarF04"/>
    <n v="0"/>
    <n v="1"/>
    <n v="1"/>
    <x v="2"/>
    <x v="2"/>
    <s v="Bloody birthday"/>
    <s v="GAF BLOODB"/>
    <s v="S1 19.773 W90 17.574"/>
    <x v="10"/>
    <d v="1899-12-30T11:17:00"/>
    <n v="2006"/>
  </r>
  <r>
    <s v="GarF08"/>
    <n v="0"/>
    <n v="1"/>
    <n v="1"/>
    <x v="2"/>
    <x v="2"/>
    <s v="Frigatte"/>
    <s v="GAF FREGAT"/>
    <s v="S1 19.799 W90 17.476"/>
    <x v="10"/>
    <d v="1899-12-30T16:34:00"/>
    <n v="2006"/>
  </r>
  <r>
    <s v="GarF10"/>
    <n v="0"/>
    <n v="1"/>
    <n v="1"/>
    <x v="2"/>
    <x v="2"/>
    <s v="Bush"/>
    <s v="GAF BUSH"/>
    <s v="S1 19.869 W90 17.651"/>
    <x v="79"/>
    <d v="1899-12-30T08:10:00"/>
    <n v="2006"/>
  </r>
  <r>
    <s v="GarF11"/>
    <n v="0"/>
    <n v="1"/>
    <n v="1"/>
    <x v="2"/>
    <x v="2"/>
    <s v="Bush"/>
    <s v="GAF BUSH"/>
    <s v="S1 19.869 W90 17.651"/>
    <x v="79"/>
    <d v="1899-12-30T08:14:00"/>
    <n v="2006"/>
  </r>
  <r>
    <s v="GarF12"/>
    <n v="0"/>
    <n v="1"/>
    <n v="1"/>
    <x v="2"/>
    <x v="2"/>
    <s v="Nazca"/>
    <s v="GAF NASCAR"/>
    <s v="S1 19.917 W90 17.480"/>
    <x v="79"/>
    <d v="1899-12-30T10:15:00"/>
    <n v="2006"/>
  </r>
  <r>
    <s v="GarF13"/>
    <n v="0"/>
    <n v="1"/>
    <n v="1"/>
    <x v="2"/>
    <x v="2"/>
    <s v="Nazca"/>
    <s v="GAF NASCAR"/>
    <s v="S1 19.917 W90 17.480"/>
    <x v="79"/>
    <d v="1899-12-30T10:21:00"/>
    <n v="2006"/>
  </r>
  <r>
    <s v="GarF14"/>
    <n v="0"/>
    <n v="1"/>
    <n v="1"/>
    <x v="2"/>
    <x v="2"/>
    <s v="Sun tarp"/>
    <s v="GAF SUNTRP"/>
    <s v="S1 19.848 W90 17.489"/>
    <x v="79"/>
    <d v="1899-12-30T11:19:00"/>
    <n v="2006"/>
  </r>
  <r>
    <s v="GarF18"/>
    <n v="0"/>
    <n v="1"/>
    <n v="1"/>
    <x v="2"/>
    <x v="2"/>
    <s v="Hill"/>
    <s v="GAF HILL"/>
    <s v="S1 19.886 W90 17.640"/>
    <x v="79"/>
    <d v="1899-12-30T16:25:00"/>
    <n v="2006"/>
  </r>
  <r>
    <s v="GarF22"/>
    <n v="0"/>
    <n v="1"/>
    <n v="1"/>
    <x v="2"/>
    <x v="2"/>
    <s v="Net-Y"/>
    <s v="GAF NET-Y"/>
    <s v="S1 19.877 W90 17.722"/>
    <x v="80"/>
    <d v="1899-12-30T17:06:00"/>
    <n v="2006"/>
  </r>
  <r>
    <s v="IM10"/>
    <n v="0"/>
    <n v="1"/>
    <n v="1"/>
    <x v="1"/>
    <x v="13"/>
    <s v="I03"/>
    <s v="NA"/>
    <s v="NA"/>
    <x v="81"/>
    <d v="1899-12-30T10:50:00"/>
    <n v="2004"/>
  </r>
  <r>
    <s v="IM11"/>
    <n v="0"/>
    <n v="1"/>
    <n v="1"/>
    <x v="1"/>
    <x v="13"/>
    <s v="I04"/>
    <s v="NA"/>
    <s v="NA"/>
    <x v="81"/>
    <d v="1899-12-30T13:40:00"/>
    <n v="2004"/>
  </r>
  <r>
    <s v="IM12"/>
    <n v="0"/>
    <n v="1"/>
    <n v="1"/>
    <x v="1"/>
    <x v="13"/>
    <s v="I06"/>
    <s v="NA"/>
    <s v="NA"/>
    <x v="81"/>
    <d v="1899-12-30T08:15:00"/>
    <n v="2004"/>
  </r>
  <r>
    <s v="IM26"/>
    <n v="0"/>
    <n v="1"/>
    <n v="1"/>
    <x v="1"/>
    <x v="13"/>
    <s v="I12"/>
    <s v="NA"/>
    <s v="NA"/>
    <x v="82"/>
    <d v="1899-12-30T08:25:00"/>
    <n v="2004"/>
  </r>
  <r>
    <s v="IM7"/>
    <n v="0"/>
    <n v="1"/>
    <n v="1"/>
    <x v="1"/>
    <x v="13"/>
    <s v="I01"/>
    <s v="NA"/>
    <s v="NA"/>
    <x v="83"/>
    <d v="1899-12-30T14:50:00"/>
    <n v="2004"/>
  </r>
  <r>
    <s v="StCruz13-11-06"/>
    <n v="1"/>
    <n v="0"/>
    <n v="0"/>
    <x v="1"/>
    <x v="14"/>
    <s v="NA"/>
    <s v="NA"/>
    <s v="NA"/>
    <x v="84"/>
    <s v="NA"/>
    <n v="2006"/>
  </r>
  <r>
    <s v="StCruz16-11-06"/>
    <n v="1"/>
    <n v="0"/>
    <n v="0"/>
    <x v="1"/>
    <x v="14"/>
    <s v="NA"/>
    <s v="NA"/>
    <s v="NA"/>
    <x v="85"/>
    <s v="NA"/>
    <n v="2006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8">
  <r>
    <n v="237"/>
    <n v="1"/>
    <n v="1"/>
    <n v="1"/>
    <s v="M.macdonaldi"/>
    <x v="0"/>
    <x v="0"/>
    <s v="Pta Cevallos Camp"/>
    <s v="CAMP CEVAL"/>
    <s v="S1 23.240 W89 37.272"/>
    <x v="0"/>
    <d v="1899-12-30T17:22:00"/>
    <n v="2007"/>
  </r>
  <r>
    <n v="1039"/>
    <n v="1"/>
    <n v="0"/>
    <n v="0"/>
    <s v="M.macdonaldi"/>
    <x v="0"/>
    <x v="0"/>
    <s v="Caca"/>
    <s v="ESPCACA"/>
    <s v="S1 23.513 W89 37.199"/>
    <x v="1"/>
    <d v="1899-12-30T17:00:00"/>
    <n v="2008"/>
  </r>
  <r>
    <n v="1055"/>
    <n v="0"/>
    <n v="1"/>
    <n v="1"/>
    <s v="M.macdonaldi"/>
    <x v="0"/>
    <x v="0"/>
    <s v="Rebel"/>
    <s v="ESPREBEL"/>
    <s v="S1 23.278 W89 37.256"/>
    <x v="2"/>
    <d v="1899-12-30T09:00:00"/>
    <n v="2007"/>
  </r>
  <r>
    <n v="1059"/>
    <n v="1"/>
    <n v="0"/>
    <n v="0"/>
    <s v="M.macdonaldi"/>
    <x v="0"/>
    <x v="0"/>
    <s v="Booby Bay"/>
    <s v="ESP BOOBY"/>
    <s v="S1 23.450 W89 37.231"/>
    <x v="3"/>
    <d v="1899-12-30T09:40:00"/>
    <n v="2006"/>
  </r>
  <r>
    <n v="1109"/>
    <n v="0"/>
    <n v="1"/>
    <n v="1"/>
    <s v="M.macdonaldi"/>
    <x v="0"/>
    <x v="0"/>
    <s v="Albatros "/>
    <s v="ESP ALBATR"/>
    <s v="S1 23.316 W89 37.235"/>
    <x v="4"/>
    <d v="1899-12-30T17:45:00"/>
    <n v="2007"/>
  </r>
  <r>
    <n v="1116"/>
    <n v="0"/>
    <n v="1"/>
    <n v="1"/>
    <s v="M.macdonaldi"/>
    <x v="0"/>
    <x v="0"/>
    <s v="Loo"/>
    <s v="ESPLOO"/>
    <s v="S1 23.258 W89 37.214"/>
    <x v="5"/>
    <d v="1899-12-30T17:15:00"/>
    <n v="2007"/>
  </r>
  <r>
    <n v="1123"/>
    <n v="0"/>
    <n v="1"/>
    <n v="1"/>
    <s v="M.macdonaldi"/>
    <x v="0"/>
    <x v="0"/>
    <s v="Shiprek"/>
    <s v="ESPSHIPREK"/>
    <s v="S1 23.201 W89 37.317"/>
    <x v="6"/>
    <d v="1899-12-30T08:16:00"/>
    <n v="2007"/>
  </r>
  <r>
    <n v="1125"/>
    <n v="0"/>
    <n v="1"/>
    <n v="1"/>
    <s v="M.macdonaldi"/>
    <x v="0"/>
    <x v="0"/>
    <s v="Hawk"/>
    <s v="ESP HAWK"/>
    <s v="S1 23.577 W89 37.179"/>
    <x v="4"/>
    <d v="1899-12-30T17:00:00"/>
    <n v="2007"/>
  </r>
  <r>
    <n v="1179"/>
    <n v="1"/>
    <n v="1"/>
    <n v="1"/>
    <s v="M.macdonaldi"/>
    <x v="0"/>
    <x v="0"/>
    <s v="Hawk"/>
    <s v="ESP HAWK"/>
    <s v="S1 23.577 W89 37.179"/>
    <x v="3"/>
    <d v="1899-12-30T11:45:00"/>
    <n v="2006"/>
  </r>
  <r>
    <n v="1295"/>
    <n v="1"/>
    <n v="0"/>
    <n v="0"/>
    <s v="M.macdonaldi"/>
    <x v="0"/>
    <x v="0"/>
    <s v="Albatros "/>
    <s v="ESP ALBATR"/>
    <s v="S1 23.316 W89 37.235"/>
    <x v="4"/>
    <d v="1899-12-30T18:00:00"/>
    <n v="2007"/>
  </r>
  <r>
    <n v="1344"/>
    <n v="0"/>
    <n v="1"/>
    <n v="1"/>
    <s v="M.macdonaldi"/>
    <x v="0"/>
    <x v="0"/>
    <s v="Pta Cevallos Camp"/>
    <s v="CAMP CEVAL"/>
    <s v="S1 23.240 W89 37.272"/>
    <x v="7"/>
    <d v="1899-12-30T10:08:00"/>
    <n v="2006"/>
  </r>
  <r>
    <n v="143001"/>
    <n v="1"/>
    <n v="1"/>
    <n v="1"/>
    <s v="M.macdonaldi"/>
    <x v="0"/>
    <x v="0"/>
    <s v="Pta Cevallos Camp"/>
    <s v="CAMP CEVAL"/>
    <s v="S1 23.240 W89 37.272"/>
    <x v="4"/>
    <d v="1899-12-30T07:49:00"/>
    <n v="2007"/>
  </r>
  <r>
    <n v="143005"/>
    <n v="0"/>
    <n v="1"/>
    <n v="1"/>
    <s v="M.macdonaldi"/>
    <x v="0"/>
    <x v="0"/>
    <s v="Pta Cevallos Camp"/>
    <s v="CAMP CEVAL"/>
    <s v="S1 23.240 W89 37.272"/>
    <x v="4"/>
    <d v="1899-12-30T08:12:00"/>
    <n v="2007"/>
  </r>
  <r>
    <n v="143006"/>
    <n v="1"/>
    <n v="0"/>
    <n v="0"/>
    <s v="M.macdonaldi"/>
    <x v="0"/>
    <x v="0"/>
    <s v="Lizard bay"/>
    <s v="ESP LIZARD"/>
    <s v="S1 23.581 W89 37.447"/>
    <x v="8"/>
    <d v="1899-12-30T08:44:00"/>
    <n v="2006"/>
  </r>
  <r>
    <n v="143008"/>
    <n v="0"/>
    <n v="1"/>
    <n v="1"/>
    <s v="M.macdonaldi"/>
    <x v="0"/>
    <x v="0"/>
    <s v="Hot rocks"/>
    <s v="ESP HOTROC"/>
    <s v="S1 23.753 W89 37.686"/>
    <x v="8"/>
    <d v="1899-12-30T10:15:00"/>
    <n v="2006"/>
  </r>
  <r>
    <n v="143011"/>
    <n v="0"/>
    <n v="1"/>
    <n v="1"/>
    <s v="M.macdonaldi"/>
    <x v="0"/>
    <x v="0"/>
    <s v="Pool bay"/>
    <s v="ESP POOLBA"/>
    <s v="S1 24.101 W89 37.673"/>
    <x v="8"/>
    <d v="1899-12-30T15:11:00"/>
    <n v="2006"/>
  </r>
  <r>
    <n v="143026"/>
    <n v="0"/>
    <n v="1"/>
    <n v="1"/>
    <s v="M.parvulus"/>
    <x v="1"/>
    <x v="1"/>
    <s v="Garrapatera camp"/>
    <s v="SCR GARCAM"/>
    <s v="S0 41.200 W90 13.307"/>
    <x v="9"/>
    <d v="1899-12-30T08:00:00"/>
    <n v="2007"/>
  </r>
  <r>
    <n v="143050"/>
    <n v="0"/>
    <n v="1"/>
    <n v="1"/>
    <s v="M.trifasciatus"/>
    <x v="2"/>
    <x v="2"/>
    <s v="Booby WG"/>
    <s v="GAF BOOBWG"/>
    <s v="S1 19.827 W90 17.718"/>
    <x v="10"/>
    <d v="1899-12-30T08:18:00"/>
    <n v="2006"/>
  </r>
  <r>
    <n v="143052"/>
    <n v="0"/>
    <n v="1"/>
    <n v="1"/>
    <s v="M.parvulus"/>
    <x v="3"/>
    <x v="1"/>
    <s v="Tunnel"/>
    <s v="SCR TUNNEL"/>
    <s v="S0 43.923 W90 19.738"/>
    <x v="11"/>
    <d v="1899-12-30T10:35:00"/>
    <n v="2007"/>
  </r>
  <r>
    <n v="143053"/>
    <n v="0"/>
    <n v="1"/>
    <n v="1"/>
    <s v="M.parvulus"/>
    <x v="3"/>
    <x v="1"/>
    <s v="Tunnels"/>
    <s v="SCR TUNNEL"/>
    <s v="S0 43.923 W90 19.738"/>
    <x v="12"/>
    <d v="1899-12-30T08:02:00"/>
    <n v="2006"/>
  </r>
  <r>
    <n v="143054"/>
    <n v="0"/>
    <n v="1"/>
    <n v="1"/>
    <s v="M.parvulus"/>
    <x v="3"/>
    <x v="1"/>
    <s v="Old tank"/>
    <s v="SCR OLDTNK"/>
    <s v="S0 44.257 W90 18.074"/>
    <x v="13"/>
    <d v="1899-12-30T09:07:00"/>
    <n v="2006"/>
  </r>
  <r>
    <n v="143055"/>
    <n v="0"/>
    <n v="1"/>
    <n v="1"/>
    <s v="M.parvulus"/>
    <x v="3"/>
    <x v="1"/>
    <s v="Old tank"/>
    <s v="SCR OLDTNK"/>
    <s v="S0 44.257 W90 18.074"/>
    <x v="13"/>
    <d v="1899-12-30T10:27:00"/>
    <n v="2006"/>
  </r>
  <r>
    <n v="143056"/>
    <n v="1"/>
    <n v="0"/>
    <n v="0"/>
    <s v="M.trifasciatus"/>
    <x v="2"/>
    <x v="2"/>
    <s v="Canyon (First)"/>
    <s v="GAF CANON"/>
    <s v="S1 19.790 W90 17.622"/>
    <x v="14"/>
    <d v="1899-12-30T10:30:00"/>
    <n v="2006"/>
  </r>
  <r>
    <n v="143057"/>
    <n v="1"/>
    <n v="0"/>
    <n v="0"/>
    <s v="M.trifasciatus"/>
    <x v="2"/>
    <x v="2"/>
    <s v="Opuntia"/>
    <s v="GAFOPUNTIA"/>
    <s v="S1 19.829 W90 17.522"/>
    <x v="14"/>
    <d v="1899-12-30T13:45:00"/>
    <n v="2006"/>
  </r>
  <r>
    <n v="143058"/>
    <n v="1"/>
    <n v="0"/>
    <n v="0"/>
    <s v="M.trifasciatus"/>
    <x v="2"/>
    <x v="2"/>
    <s v="Opuntia"/>
    <s v="GAFOPUNTIA"/>
    <s v="S1 19.829 W90 17.522"/>
    <x v="14"/>
    <d v="1899-12-30T14:15:00"/>
    <n v="2006"/>
  </r>
  <r>
    <n v="143060"/>
    <n v="1"/>
    <n v="0"/>
    <n v="0"/>
    <s v="M.trifasciatus"/>
    <x v="2"/>
    <x v="2"/>
    <s v="BoobyWG"/>
    <s v="GAF BOOBWG"/>
    <s v="S1 19.827 W90 17.718"/>
    <x v="15"/>
    <d v="1899-12-30T08:30:00"/>
    <n v="2006"/>
  </r>
  <r>
    <n v="143061"/>
    <n v="1"/>
    <n v="0"/>
    <n v="0"/>
    <s v="M.trifasciatus"/>
    <x v="2"/>
    <x v="2"/>
    <s v="Fatbird"/>
    <s v="GAFFATBIRD"/>
    <s v="S1 19.815 W90 17.668"/>
    <x v="15"/>
    <d v="1899-12-30T10:00:00"/>
    <n v="2006"/>
  </r>
  <r>
    <n v="143063"/>
    <n v="1"/>
    <n v="0"/>
    <n v="0"/>
    <s v="M.trifasciatus"/>
    <x v="2"/>
    <x v="2"/>
    <s v="Canyon (First)"/>
    <s v="GAF CANON"/>
    <s v="S1 19.790 W90 17.622"/>
    <x v="15"/>
    <d v="1899-12-30T11:00:00"/>
    <n v="2006"/>
  </r>
  <r>
    <n v="143067"/>
    <n v="1"/>
    <n v="0"/>
    <n v="0"/>
    <s v="M.trifasciatus"/>
    <x v="2"/>
    <x v="2"/>
    <s v="Suntarp"/>
    <s v="GAF SUNTRP"/>
    <s v="S1 19.848 W90 17.489"/>
    <x v="15"/>
    <d v="1899-12-30T15:30:00"/>
    <n v="2006"/>
  </r>
  <r>
    <n v="143069"/>
    <n v="1"/>
    <n v="0"/>
    <n v="0"/>
    <s v="M.trifasciatus"/>
    <x v="2"/>
    <x v="2"/>
    <s v="Daneben"/>
    <s v="GAFDANEBEN"/>
    <s v="S1 19.901 W90 17.735"/>
    <x v="16"/>
    <d v="1899-12-30T09:00:00"/>
    <n v="2006"/>
  </r>
  <r>
    <n v="143071"/>
    <n v="1"/>
    <n v="0"/>
    <n v="0"/>
    <s v="M.trifasciatus"/>
    <x v="2"/>
    <x v="2"/>
    <s v="Uncomfi"/>
    <s v="GAFUNCOMFI"/>
    <s v="S1 19.966 W90 17.602"/>
    <x v="16"/>
    <d v="1899-12-30T14:00:00"/>
    <n v="2006"/>
  </r>
  <r>
    <n v="143073"/>
    <n v="1"/>
    <n v="0"/>
    <n v="0"/>
    <s v="M.trifasciatus"/>
    <x v="2"/>
    <x v="2"/>
    <s v="BoobyWG"/>
    <s v="GAF BOOBWG"/>
    <s v="S1 19.827 W90 17.718"/>
    <x v="16"/>
    <d v="1899-12-30T15:40:00"/>
    <n v="2006"/>
  </r>
  <r>
    <n v="143074"/>
    <n v="1"/>
    <n v="0"/>
    <n v="0"/>
    <s v="M.trifasciatus"/>
    <x v="2"/>
    <x v="2"/>
    <s v="Aufstieg"/>
    <s v="GAFAUFSTIE"/>
    <s v="S1 19.869 W90 17.795"/>
    <x v="16"/>
    <d v="1899-12-30T16:45:00"/>
    <n v="2006"/>
  </r>
  <r>
    <n v="143075"/>
    <n v="1"/>
    <n v="0"/>
    <n v="0"/>
    <s v="M.trifasciatus"/>
    <x v="2"/>
    <x v="2"/>
    <s v="Canyon (First)"/>
    <s v="GAF CANON"/>
    <s v="S1 19.790 W90 17.622"/>
    <x v="17"/>
    <d v="1899-12-30T10:40:00"/>
    <n v="2006"/>
  </r>
  <r>
    <n v="143076"/>
    <n v="1"/>
    <n v="0"/>
    <n v="0"/>
    <s v="M.trifasciatus"/>
    <x v="2"/>
    <x v="2"/>
    <s v="Bloody Birthday"/>
    <s v="GAF BLOODB"/>
    <s v="S1 19.773 W90 17.574"/>
    <x v="17"/>
    <d v="1899-12-30T12:20:00"/>
    <n v="2006"/>
  </r>
  <r>
    <n v="143077"/>
    <n v="1"/>
    <n v="0"/>
    <n v="0"/>
    <s v="M.trifasciatus"/>
    <x v="2"/>
    <x v="2"/>
    <s v="Bloody Birthday"/>
    <s v="GAF BLOODB"/>
    <s v="S1 19.773 W90 17.574"/>
    <x v="17"/>
    <d v="1899-12-30T12:50:00"/>
    <n v="2006"/>
  </r>
  <r>
    <n v="143079"/>
    <n v="1"/>
    <n v="0"/>
    <n v="0"/>
    <s v="M.trifasciatus"/>
    <x v="2"/>
    <x v="2"/>
    <s v="Crater1"/>
    <s v="GAFCRATER1"/>
    <s v="S1 20.011 W90 17.607"/>
    <x v="18"/>
    <d v="1899-12-30T09:00:00"/>
    <n v="2006"/>
  </r>
  <r>
    <n v="143080"/>
    <n v="1"/>
    <n v="0"/>
    <n v="0"/>
    <s v="M.trifasciatus"/>
    <x v="2"/>
    <x v="2"/>
    <s v="Blonde"/>
    <s v="GAFBLONDE"/>
    <s v="S1 20.123 W90 17.782"/>
    <x v="18"/>
    <d v="1899-12-30T12:00:00"/>
    <n v="2006"/>
  </r>
  <r>
    <n v="143081"/>
    <n v="1"/>
    <n v="0"/>
    <n v="0"/>
    <s v="M.trifasciatus"/>
    <x v="2"/>
    <x v="2"/>
    <s v="Back"/>
    <s v="GAFBACK"/>
    <s v="S1 20.031 W90 17.635"/>
    <x v="18"/>
    <d v="1899-12-30T13:30:00"/>
    <n v="2006"/>
  </r>
  <r>
    <n v="143082"/>
    <n v="1"/>
    <n v="0"/>
    <n v="0"/>
    <s v="M.trifasciatus"/>
    <x v="2"/>
    <x v="2"/>
    <s v="Steil"/>
    <s v="GAFSTEIL"/>
    <s v="S1 19.946 W90 17.613"/>
    <x v="18"/>
    <d v="1899-12-30T15:00:00"/>
    <n v="2006"/>
  </r>
  <r>
    <n v="143083"/>
    <n v="1"/>
    <n v="0"/>
    <n v="0"/>
    <s v="M.trifasciatus"/>
    <x v="2"/>
    <x v="2"/>
    <s v="Fcol"/>
    <s v="GAFFCOL"/>
    <s v="S1 19.822 W90 17.539"/>
    <x v="19"/>
    <d v="1899-12-30T11:15:00"/>
    <n v="2006"/>
  </r>
  <r>
    <n v="143084"/>
    <n v="1"/>
    <n v="0"/>
    <n v="0"/>
    <s v="M.trifasciatus"/>
    <x v="2"/>
    <x v="2"/>
    <s v="Hope"/>
    <s v="GAFHOPE"/>
    <s v="S1 19.786 W90 17.547"/>
    <x v="19"/>
    <d v="1899-12-30T13:50:00"/>
    <n v="2006"/>
  </r>
  <r>
    <n v="143085"/>
    <n v="1"/>
    <n v="0"/>
    <n v="0"/>
    <s v="M.trifasciatus"/>
    <x v="2"/>
    <x v="2"/>
    <s v="N30"/>
    <s v="GAFN30"/>
    <s v="S1 19.916 W90 17.564"/>
    <x v="20"/>
    <d v="1899-12-30T12:00:00"/>
    <n v="2006"/>
  </r>
  <r>
    <n v="143088"/>
    <n v="1"/>
    <n v="0"/>
    <n v="0"/>
    <s v="M.trifasciatus"/>
    <x v="4"/>
    <x v="3"/>
    <s v="Endlich"/>
    <s v="CHAENDLICH"/>
    <s v="S1 14.280 W90 23.068"/>
    <x v="21"/>
    <d v="1899-12-30T16:00:00"/>
    <n v="2006"/>
  </r>
  <r>
    <n v="143089"/>
    <n v="1"/>
    <n v="0"/>
    <n v="0"/>
    <s v="M.trifasciatus"/>
    <x v="4"/>
    <x v="3"/>
    <s v="Endlich"/>
    <s v="CHAENDLICH"/>
    <s v="S1 14.280 W90 23.068"/>
    <x v="21"/>
    <d v="1899-12-30T16:45:00"/>
    <n v="2006"/>
  </r>
  <r>
    <n v="143090"/>
    <n v="0"/>
    <n v="1"/>
    <n v="1"/>
    <s v="M.trifasciatus"/>
    <x v="4"/>
    <x v="3"/>
    <s v="Third"/>
    <s v="CHATHIRD"/>
    <s v="S1 14.284 W90 23.111"/>
    <x v="22"/>
    <d v="1899-12-30T09:30:00"/>
    <n v="2006"/>
  </r>
  <r>
    <n v="143091"/>
    <n v="1"/>
    <n v="0"/>
    <n v="0"/>
    <s v="M.trifasciatus"/>
    <x v="4"/>
    <x v="3"/>
    <s v="Enderby"/>
    <s v="CHA ENDEBY"/>
    <s v="S1 14.262 W90 23.054"/>
    <x v="22"/>
    <d v="1899-12-30T10:50:00"/>
    <n v="2006"/>
  </r>
  <r>
    <n v="143092"/>
    <n v="1"/>
    <n v="0"/>
    <n v="0"/>
    <s v="M.trifasciatus"/>
    <x v="4"/>
    <x v="3"/>
    <s v="Nikolaus"/>
    <s v="CHANIKOLAU"/>
    <s v="S1 14.196 W90 23.121"/>
    <x v="22"/>
    <d v="1899-12-30T11:40:00"/>
    <n v="2006"/>
  </r>
  <r>
    <n v="143093"/>
    <n v="1"/>
    <n v="0"/>
    <n v="0"/>
    <s v="M.trifasciatus"/>
    <x v="4"/>
    <x v="3"/>
    <s v="Boat"/>
    <s v="CHABOAT"/>
    <s v="S1 14.186 W90 23.137"/>
    <x v="22"/>
    <d v="1899-12-30T12:30:00"/>
    <n v="2006"/>
  </r>
  <r>
    <n v="143096"/>
    <n v="1"/>
    <n v="1"/>
    <n v="1"/>
    <s v="M.trifasciatus"/>
    <x v="4"/>
    <x v="3"/>
    <s v="Rain"/>
    <s v="CHARAIN"/>
    <s v="S1 14.221 W90 23.224"/>
    <x v="22"/>
    <d v="1899-12-30T17:00:00"/>
    <n v="2006"/>
  </r>
  <r>
    <n v="143097"/>
    <n v="1"/>
    <n v="0"/>
    <n v="0"/>
    <s v="M.trifasciatus"/>
    <x v="4"/>
    <x v="3"/>
    <s v="Rim"/>
    <s v="CHA RIM"/>
    <s v="S1 14.240 W90 23.184"/>
    <x v="23"/>
    <d v="1899-12-30T10:30:00"/>
    <n v="2006"/>
  </r>
  <r>
    <n v="143099"/>
    <n v="1"/>
    <n v="0"/>
    <n v="0"/>
    <s v="M.trifasciatus"/>
    <x v="4"/>
    <x v="3"/>
    <s v="Wish"/>
    <s v="CHAWISH"/>
    <s v="S1 14.294 W90 23.171"/>
    <x v="23"/>
    <d v="1899-12-30T11:50:00"/>
    <n v="2006"/>
  </r>
  <r>
    <n v="143100"/>
    <n v="1"/>
    <n v="0"/>
    <n v="0"/>
    <s v="M.trifasciatus"/>
    <x v="4"/>
    <x v="3"/>
    <s v="Hotspot"/>
    <s v="CHAHOTSPOT"/>
    <s v="S1 14.272 W90 23.152"/>
    <x v="23"/>
    <d v="1899-12-30T14:15:00"/>
    <n v="2006"/>
  </r>
  <r>
    <n v="143103"/>
    <n v="1"/>
    <n v="0"/>
    <n v="0"/>
    <s v="M.trifasciatus"/>
    <x v="4"/>
    <x v="3"/>
    <s v="Pollen"/>
    <s v="CHAPOLLEN"/>
    <s v="S1 14.208 W90 23.159"/>
    <x v="24"/>
    <d v="1899-12-30T11:15:00"/>
    <n v="2006"/>
  </r>
  <r>
    <n v="143105"/>
    <n v="1"/>
    <n v="1"/>
    <n v="1"/>
    <s v="M.trifasciatus"/>
    <x v="4"/>
    <x v="3"/>
    <s v="Landing"/>
    <s v="CHA LANDIN"/>
    <s v="S1 14.289 W90 23.226"/>
    <x v="25"/>
    <d v="1899-12-30T08:10:00"/>
    <n v="2006"/>
  </r>
  <r>
    <n v="143109"/>
    <n v="1"/>
    <n v="0"/>
    <n v="0"/>
    <s v="M.parvulus"/>
    <x v="5"/>
    <x v="4"/>
    <s v="Camp"/>
    <s v="SNTCAMP"/>
    <s v="S0 16.207 W90 51.224"/>
    <x v="26"/>
    <d v="1899-12-30T10:00:00"/>
    <n v="2007"/>
  </r>
  <r>
    <n v="143110"/>
    <n v="0"/>
    <n v="1"/>
    <n v="1"/>
    <s v="M.parvulus"/>
    <x v="5"/>
    <x v="4"/>
    <s v="Test"/>
    <s v="SNTTEST"/>
    <s v="S0 16.371 W90 50.945"/>
    <x v="26"/>
    <d v="1899-12-30T12:00:00"/>
    <n v="2007"/>
  </r>
  <r>
    <n v="143112"/>
    <n v="0"/>
    <n v="1"/>
    <n v="1"/>
    <s v="M.parvulus"/>
    <x v="5"/>
    <x v="4"/>
    <s v="House"/>
    <s v="SNTHOUSE"/>
    <s v="S0 16.364 W90 50.847"/>
    <x v="26"/>
    <d v="1899-12-30T13:10:00"/>
    <n v="2007"/>
  </r>
  <r>
    <n v="143113"/>
    <n v="0"/>
    <n v="1"/>
    <n v="1"/>
    <s v="M.parvulus"/>
    <x v="5"/>
    <x v="4"/>
    <s v="School"/>
    <s v="SNTSCHOOL"/>
    <s v="S0 16.062 W90 50.913"/>
    <x v="26"/>
    <d v="1899-12-30T14:50:00"/>
    <n v="2007"/>
  </r>
  <r>
    <n v="143114"/>
    <n v="1"/>
    <n v="1"/>
    <n v="1"/>
    <s v="M.parvulus"/>
    <x v="5"/>
    <x v="4"/>
    <s v="Camp"/>
    <s v="SNTCAMP"/>
    <s v="S0 16.207 W90 51.224"/>
    <x v="27"/>
    <d v="1899-12-30T16:20:00"/>
    <n v="2007"/>
  </r>
  <r>
    <n v="143115"/>
    <n v="1"/>
    <n v="1"/>
    <n v="1"/>
    <s v="M.parvulus"/>
    <x v="5"/>
    <x v="4"/>
    <s v="Road"/>
    <s v="SNTROAD"/>
    <s v="S0 16.389 W90 50.884"/>
    <x v="28"/>
    <d v="1899-12-30T08:15:00"/>
    <n v="2007"/>
  </r>
  <r>
    <n v="143116"/>
    <n v="0"/>
    <n v="1"/>
    <n v="1"/>
    <s v="M.parvulus"/>
    <x v="5"/>
    <x v="4"/>
    <s v="Valley"/>
    <s v="SNTVALLEY"/>
    <s v="S0 16.127 W90 50.706"/>
    <x v="28"/>
    <d v="1899-12-30T10:00:00"/>
    <n v="2007"/>
  </r>
  <r>
    <n v="143118"/>
    <n v="0"/>
    <n v="1"/>
    <n v="1"/>
    <s v="M.parvulus"/>
    <x v="5"/>
    <x v="4"/>
    <s v="Mangrove"/>
    <s v="SNTMANGROV"/>
    <s v="S0 16.406 W90 51.048"/>
    <x v="29"/>
    <d v="1899-12-30T08:20:00"/>
    <n v="2007"/>
  </r>
  <r>
    <n v="143119"/>
    <n v="0"/>
    <n v="1"/>
    <n v="1"/>
    <s v="M.parvulus"/>
    <x v="5"/>
    <x v="4"/>
    <s v="Dove"/>
    <s v="SNTDOVE"/>
    <s v="S0 16.223 W90 50.769"/>
    <x v="29"/>
    <d v="1899-12-30T11:45:00"/>
    <n v="2007"/>
  </r>
  <r>
    <n v="143120"/>
    <n v="1"/>
    <n v="1"/>
    <n v="1"/>
    <s v="M.parvulus"/>
    <x v="5"/>
    <x v="4"/>
    <s v="Snag"/>
    <s v="SNTSNAG"/>
    <s v="S0 16.245 W90 50.320"/>
    <x v="29"/>
    <d v="1899-12-30T14:00:00"/>
    <n v="2007"/>
  </r>
  <r>
    <n v="143121"/>
    <n v="0"/>
    <n v="1"/>
    <n v="1"/>
    <s v="M.parvulus"/>
    <x v="5"/>
    <x v="4"/>
    <s v="Cloaca"/>
    <s v="SNTCLOACA"/>
    <s v="S0 16.329 W90 50.240"/>
    <x v="29"/>
    <d v="1899-12-30T14:45:00"/>
    <n v="2007"/>
  </r>
  <r>
    <n v="143122"/>
    <n v="0"/>
    <n v="1"/>
    <n v="1"/>
    <s v="M.parvulus"/>
    <x v="5"/>
    <x v="4"/>
    <s v="Ridge"/>
    <s v="SNTRIDGE"/>
    <s v="S0 16.144 W90 50.795"/>
    <x v="29"/>
    <d v="1899-12-30T16:30:00"/>
    <n v="2007"/>
  </r>
  <r>
    <n v="143123"/>
    <n v="0"/>
    <n v="1"/>
    <n v="1"/>
    <s v="M.parvulus"/>
    <x v="5"/>
    <x v="4"/>
    <s v="8AM"/>
    <s v="SNT8AM"/>
    <s v="S0 16.304 W90 50.974"/>
    <x v="30"/>
    <d v="1899-12-30T08:00:00"/>
    <n v="2007"/>
  </r>
  <r>
    <n v="143124"/>
    <n v="1"/>
    <n v="1"/>
    <n v="1"/>
    <s v="M.parvulus"/>
    <x v="5"/>
    <x v="4"/>
    <s v="Hole"/>
    <s v="SNTHOLE"/>
    <s v="S0 16.302 W90 50.892"/>
    <x v="30"/>
    <d v="1899-12-30T09:45:00"/>
    <n v="2007"/>
  </r>
  <r>
    <n v="143126"/>
    <n v="1"/>
    <n v="0"/>
    <n v="0"/>
    <s v="M.parvulus"/>
    <x v="5"/>
    <x v="4"/>
    <s v="Far"/>
    <s v="SNTFAR"/>
    <s v="S0 15.166 W90 50.510"/>
    <x v="30"/>
    <d v="1899-12-30T14:40:00"/>
    <n v="2007"/>
  </r>
  <r>
    <n v="143127"/>
    <n v="1"/>
    <n v="0"/>
    <n v="0"/>
    <s v="M.parvulus"/>
    <x v="5"/>
    <x v="4"/>
    <s v="Volcano"/>
    <s v="SNTVOLCANO"/>
    <s v="S0 15.157 W90 51.367"/>
    <x v="30"/>
    <d v="1899-12-30T16:15:00"/>
    <n v="2007"/>
  </r>
  <r>
    <n v="143128"/>
    <n v="0"/>
    <n v="1"/>
    <n v="1"/>
    <s v="M.parvulus"/>
    <x v="5"/>
    <x v="4"/>
    <s v="Easy"/>
    <s v="SNTEASY"/>
    <s v="S0 16.061 W90 51.237"/>
    <x v="31"/>
    <d v="1899-12-30T11:45:00"/>
    <n v="2007"/>
  </r>
  <r>
    <n v="143130"/>
    <n v="0"/>
    <n v="1"/>
    <n v="1"/>
    <s v="M.parvulus"/>
    <x v="5"/>
    <x v="4"/>
    <s v="Smelly"/>
    <s v="SNTSMELLY"/>
    <s v="S0 14.995 W90 51.837"/>
    <x v="32"/>
    <d v="1899-12-30T11:00:00"/>
    <n v="2007"/>
  </r>
  <r>
    <n v="143132"/>
    <n v="1"/>
    <n v="0"/>
    <n v="0"/>
    <s v="M.parvulus"/>
    <x v="5"/>
    <x v="4"/>
    <s v="Perfect"/>
    <s v="SNTPERFECT"/>
    <s v="S0 14.918 W90 51.460"/>
    <x v="32"/>
    <d v="1899-12-30T14:40:00"/>
    <n v="2007"/>
  </r>
  <r>
    <n v="143134"/>
    <n v="1"/>
    <n v="1"/>
    <n v="1"/>
    <s v="M.parvulus"/>
    <x v="5"/>
    <x v="4"/>
    <s v="Stiff"/>
    <s v="SNTSTIFF"/>
    <s v="S0 15.615 W90 51.415"/>
    <x v="32"/>
    <d v="1899-12-30T16:30:00"/>
    <n v="2007"/>
  </r>
  <r>
    <n v="143137"/>
    <n v="1"/>
    <n v="0"/>
    <n v="0"/>
    <s v="M.parvulus"/>
    <x v="1"/>
    <x v="1"/>
    <s v="Picknick"/>
    <s v="SCRPICNIC"/>
    <s v="S0 41.607 W90 13.265"/>
    <x v="9"/>
    <d v="1899-12-30T11:15:00"/>
    <n v="2007"/>
  </r>
  <r>
    <n v="143138"/>
    <n v="0"/>
    <n v="1"/>
    <n v="1"/>
    <s v="M.parvulus"/>
    <x v="1"/>
    <x v="1"/>
    <s v="Plasma"/>
    <s v="SCRPLASMA"/>
    <s v="S0 41.493 W90 13.312"/>
    <x v="9"/>
    <d v="1899-12-30T14:30:00"/>
    <n v="2007"/>
  </r>
  <r>
    <n v="143139"/>
    <n v="1"/>
    <n v="0"/>
    <n v="0"/>
    <s v="M.parvulus"/>
    <x v="1"/>
    <x v="1"/>
    <s v="Plasma"/>
    <s v="SCRPLASMA"/>
    <s v="S0 41.493 W90 13.312"/>
    <x v="9"/>
    <d v="1899-12-30T14:35:00"/>
    <n v="2007"/>
  </r>
  <r>
    <n v="143142"/>
    <n v="1"/>
    <n v="0"/>
    <n v="0"/>
    <s v="M.parvulus"/>
    <x v="3"/>
    <x v="1"/>
    <s v="Tunnel"/>
    <s v="SCR TUNNEL"/>
    <s v="S0 43.923 W90 19.738"/>
    <x v="11"/>
    <d v="1899-12-30T09:25:00"/>
    <n v="2007"/>
  </r>
  <r>
    <n v="143144"/>
    <n v="0"/>
    <n v="1"/>
    <n v="1"/>
    <s v="M.parvulus"/>
    <x v="3"/>
    <x v="1"/>
    <s v="Park"/>
    <s v="SCRPARK"/>
    <s v="S0 43.925 W90 19.716"/>
    <x v="11"/>
    <d v="1899-12-30T11:42:00"/>
    <n v="2007"/>
  </r>
  <r>
    <n v="143147"/>
    <n v="1"/>
    <n v="0"/>
    <n v="0"/>
    <s v="M.macdonaldi"/>
    <x v="0"/>
    <x v="0"/>
    <s v="Albatros "/>
    <s v="ESP ALBATR"/>
    <s v="S1 23.316 W89 37.235"/>
    <x v="2"/>
    <d v="1899-12-30T10:45:00"/>
    <n v="2007"/>
  </r>
  <r>
    <n v="143148"/>
    <n v="1"/>
    <n v="0"/>
    <n v="0"/>
    <s v="M.macdonaldi"/>
    <x v="0"/>
    <x v="0"/>
    <s v="Bleeder"/>
    <s v="ESPBLEEDER"/>
    <s v="S1 23.600 W89 37.334"/>
    <x v="2"/>
    <d v="1899-12-30T13:42:00"/>
    <n v="2007"/>
  </r>
  <r>
    <n v="143153"/>
    <n v="0"/>
    <n v="1"/>
    <n v="1"/>
    <s v="M.macdonaldi"/>
    <x v="0"/>
    <x v="0"/>
    <s v="Record"/>
    <s v="NA"/>
    <s v="S1 23.576 W89 37.472"/>
    <x v="2"/>
    <d v="1899-12-30T15:20:00"/>
    <n v="2007"/>
  </r>
  <r>
    <n v="143154"/>
    <n v="1"/>
    <n v="1"/>
    <n v="1"/>
    <s v="M.macdonaldi"/>
    <x v="0"/>
    <x v="0"/>
    <s v="Record"/>
    <s v="NA"/>
    <s v="S1 23.576 W89 37.472"/>
    <x v="2"/>
    <d v="1899-12-30T15:40:00"/>
    <n v="2007"/>
  </r>
  <r>
    <n v="143157"/>
    <n v="1"/>
    <n v="1"/>
    <n v="1"/>
    <s v="M.macdonaldi"/>
    <x v="0"/>
    <x v="0"/>
    <s v="Sandy"/>
    <s v="ESP SANDY"/>
    <s v="S1 23.130 W89 37.598"/>
    <x v="6"/>
    <d v="1899-12-30T09:40:00"/>
    <n v="2007"/>
  </r>
  <r>
    <n v="143159"/>
    <n v="1"/>
    <n v="0"/>
    <n v="0"/>
    <s v="M.macdonaldi"/>
    <x v="0"/>
    <x v="0"/>
    <s v="Plateau"/>
    <s v="ESPPLATEAU"/>
    <s v="S1 22.927 W89 37.670"/>
    <x v="6"/>
    <d v="1899-12-30T11:20:00"/>
    <n v="2007"/>
  </r>
  <r>
    <n v="143161"/>
    <n v="1"/>
    <n v="0"/>
    <n v="0"/>
    <s v="M.macdonaldi"/>
    <x v="0"/>
    <x v="0"/>
    <s v="Hot tarp"/>
    <s v="ESPHOTTARP"/>
    <s v="S1 22.902 W89 37.688"/>
    <x v="6"/>
    <d v="1899-12-30T13:15:00"/>
    <n v="2007"/>
  </r>
  <r>
    <n v="143162"/>
    <n v="1"/>
    <n v="0"/>
    <n v="0"/>
    <s v="M.macdonaldi"/>
    <x v="0"/>
    <x v="0"/>
    <s v="Inland"/>
    <s v="ESPINLAND"/>
    <s v="S1 22.972 W89 37.794"/>
    <x v="6"/>
    <d v="1899-12-30T14:00:00"/>
    <n v="2007"/>
  </r>
  <r>
    <n v="143163"/>
    <n v="1"/>
    <n v="0"/>
    <n v="0"/>
    <s v="M.macdonaldi"/>
    <x v="0"/>
    <x v="0"/>
    <s v="Meadow"/>
    <s v="ESPMEADOW"/>
    <s v="S1 23.152 W89 37.487"/>
    <x v="6"/>
    <d v="1899-12-30T15:50:00"/>
    <n v="2007"/>
  </r>
  <r>
    <n v="143164"/>
    <n v="1"/>
    <n v="0"/>
    <n v="0"/>
    <s v="M.macdonaldi"/>
    <x v="0"/>
    <x v="0"/>
    <s v="Meadow"/>
    <s v="ESPMEADOW"/>
    <s v="S1 23.152 W89 37.487"/>
    <x v="6"/>
    <d v="1899-12-30T15:52:00"/>
    <n v="2007"/>
  </r>
  <r>
    <n v="143165"/>
    <n v="0"/>
    <n v="1"/>
    <n v="1"/>
    <s v="M.macdonaldi"/>
    <x v="0"/>
    <x v="0"/>
    <s v="Meadow"/>
    <s v="ESPMEADOW"/>
    <s v="S1 23.152 W89 37.487"/>
    <x v="6"/>
    <d v="1899-12-30T16:08:00"/>
    <n v="2007"/>
  </r>
  <r>
    <n v="143165"/>
    <n v="1"/>
    <n v="0"/>
    <n v="0"/>
    <s v="M.macdonaldi"/>
    <x v="0"/>
    <x v="0"/>
    <s v="Foto"/>
    <s v="ESPFOTO"/>
    <s v="S1 23.159 W89 37.420"/>
    <x v="33"/>
    <d v="1899-12-30T07:51:00"/>
    <n v="2008"/>
  </r>
  <r>
    <n v="143166"/>
    <n v="0"/>
    <n v="1"/>
    <n v="1"/>
    <s v="M.macdonaldi"/>
    <x v="0"/>
    <x v="0"/>
    <s v="Rainy"/>
    <s v="ESP RAINY"/>
    <s v="S1 23.150 W89 37.389"/>
    <x v="6"/>
    <d v="1899-12-30T17:00:00"/>
    <n v="2007"/>
  </r>
  <r>
    <n v="143166"/>
    <n v="1"/>
    <n v="0"/>
    <n v="0"/>
    <s v="M.macdonaldi"/>
    <x v="0"/>
    <x v="0"/>
    <s v="Rainy"/>
    <s v="ESP RAINY"/>
    <s v="S1 23.150 W89 37.389"/>
    <x v="33"/>
    <d v="1899-12-30T08:35:00"/>
    <n v="2008"/>
  </r>
  <r>
    <n v="143168"/>
    <n v="0"/>
    <n v="1"/>
    <n v="1"/>
    <s v="M.parvulus"/>
    <x v="1"/>
    <x v="1"/>
    <s v="Worm"/>
    <s v="SCRWORM"/>
    <s v="S0 41.121 W90 13.458"/>
    <x v="34"/>
    <d v="1899-12-30T08:32:00"/>
    <n v="2007"/>
  </r>
  <r>
    <n v="143169"/>
    <n v="0"/>
    <n v="1"/>
    <n v="1"/>
    <s v="M.parvulus"/>
    <x v="1"/>
    <x v="1"/>
    <s v="No blood"/>
    <s v="SCRNOBLOOD"/>
    <s v="S0 41.329 W90 13.567"/>
    <x v="34"/>
    <d v="1899-12-30T10:22:00"/>
    <n v="2007"/>
  </r>
  <r>
    <n v="143170"/>
    <n v="1"/>
    <n v="0"/>
    <n v="0"/>
    <s v="M.parvulus"/>
    <x v="1"/>
    <x v="1"/>
    <s v="Sauna"/>
    <s v="SCRSAUNA"/>
    <s v="S0 41.327 W90 13.356"/>
    <x v="34"/>
    <d v="1899-12-30T11:42:00"/>
    <n v="2007"/>
  </r>
  <r>
    <n v="143171"/>
    <n v="1"/>
    <n v="1"/>
    <n v="1"/>
    <s v="M.parvulus"/>
    <x v="1"/>
    <x v="1"/>
    <s v="Lunch"/>
    <s v="SCRLUNCH"/>
    <s v="S0 41.651 W90 13.308"/>
    <x v="34"/>
    <d v="1899-12-30T12:42:00"/>
    <n v="2007"/>
  </r>
  <r>
    <n v="143172"/>
    <n v="0"/>
    <n v="1"/>
    <n v="1"/>
    <s v="M.parvulus"/>
    <x v="1"/>
    <x v="1"/>
    <s v="Garrapatero4"/>
    <s v="SCR GAR4"/>
    <s v="S0 41.155 W90 13.413"/>
    <x v="34"/>
    <d v="1899-12-30T16:00:00"/>
    <n v="2007"/>
  </r>
  <r>
    <n v="143173"/>
    <n v="0"/>
    <n v="1"/>
    <n v="1"/>
    <s v="M.parvulus"/>
    <x v="6"/>
    <x v="1"/>
    <s v="Shade"/>
    <s v="SCRSHADE"/>
    <s v="S0 40.260 W90 26.292"/>
    <x v="35"/>
    <d v="1899-12-30T09:00:00"/>
    <n v="2007"/>
  </r>
  <r>
    <n v="143175"/>
    <n v="0"/>
    <n v="1"/>
    <n v="1"/>
    <s v="M.parvulus"/>
    <x v="6"/>
    <x v="1"/>
    <s v="Tortuga"/>
    <s v="SCRTORTUGA"/>
    <s v="S0 40.389 W90 26.348"/>
    <x v="35"/>
    <d v="1899-12-30T11:16:00"/>
    <n v="2007"/>
  </r>
  <r>
    <n v="143176"/>
    <n v="0"/>
    <n v="1"/>
    <n v="1"/>
    <s v="M.parvulus"/>
    <x v="6"/>
    <x v="1"/>
    <s v="Chato"/>
    <s v="SCRCHATO"/>
    <s v="S0 39.948 W90 26.373"/>
    <x v="35"/>
    <d v="1899-12-30T15:30:00"/>
    <n v="2007"/>
  </r>
  <r>
    <n v="143179"/>
    <n v="1"/>
    <n v="0"/>
    <n v="0"/>
    <s v="M.parvulus"/>
    <x v="7"/>
    <x v="5"/>
    <s v="Camp"/>
    <s v="MARCAMP"/>
    <s v="N0 17.979 W90 30.431"/>
    <x v="36"/>
    <d v="1899-12-30T06:45:00"/>
    <n v="2007"/>
  </r>
  <r>
    <n v="143181"/>
    <n v="0"/>
    <n v="1"/>
    <n v="1"/>
    <s v="M.parvulus"/>
    <x v="7"/>
    <x v="5"/>
    <s v="Vista"/>
    <s v="MARVISTA"/>
    <s v="N0 18.166 W90 30.335"/>
    <x v="36"/>
    <d v="1899-12-30T09:10:00"/>
    <n v="2007"/>
  </r>
  <r>
    <n v="143182"/>
    <n v="0"/>
    <n v="1"/>
    <n v="1"/>
    <s v="M.parvulus"/>
    <x v="7"/>
    <x v="5"/>
    <s v="Nesquik"/>
    <s v="MARNESQUIK"/>
    <s v="N0 18.191 W90 30.341"/>
    <x v="36"/>
    <d v="1899-12-30T09:47:00"/>
    <n v="2007"/>
  </r>
  <r>
    <n v="143184"/>
    <n v="0"/>
    <n v="1"/>
    <n v="1"/>
    <s v="M.parvulus"/>
    <x v="7"/>
    <x v="5"/>
    <s v="Patch"/>
    <s v="MARPATCH"/>
    <s v="N0 18.231 W90 30.304"/>
    <x v="36"/>
    <d v="1899-12-30T10:52:00"/>
    <n v="2007"/>
  </r>
  <r>
    <n v="143185"/>
    <n v="1"/>
    <n v="1"/>
    <n v="1"/>
    <s v="M.parvulus"/>
    <x v="7"/>
    <x v="5"/>
    <s v="Trail1"/>
    <s v="MARTRAIL1"/>
    <s v="N0 18.185 W90 30.143"/>
    <x v="36"/>
    <d v="1899-12-30T15:20:00"/>
    <n v="2007"/>
  </r>
  <r>
    <n v="143187"/>
    <n v="0"/>
    <n v="1"/>
    <n v="1"/>
    <s v="M.parvulus"/>
    <x v="7"/>
    <x v="5"/>
    <s v="Lavabed"/>
    <s v="MARLAVABED"/>
    <s v="N0 18.095 W90 30.274"/>
    <x v="36"/>
    <d v="1899-12-30T16:20:00"/>
    <n v="2007"/>
  </r>
  <r>
    <n v="143190"/>
    <n v="0"/>
    <n v="1"/>
    <n v="1"/>
    <s v="M.parvulus"/>
    <x v="7"/>
    <x v="5"/>
    <s v="Cordia"/>
    <s v="MARCORDIA"/>
    <s v="N0 18.159 W90 30.471"/>
    <x v="37"/>
    <d v="1899-12-30T09:30:00"/>
    <n v="2007"/>
  </r>
  <r>
    <n v="143192"/>
    <n v="0"/>
    <n v="1"/>
    <n v="1"/>
    <s v="M.parvulus"/>
    <x v="7"/>
    <x v="5"/>
    <s v="Focker"/>
    <s v="MARFOCKER"/>
    <s v="N0 18.235 W90 30.376"/>
    <x v="37"/>
    <d v="1899-12-30T10:24:00"/>
    <n v="2007"/>
  </r>
  <r>
    <n v="143193"/>
    <n v="1"/>
    <n v="1"/>
    <n v="1"/>
    <s v="M.parvulus"/>
    <x v="7"/>
    <x v="5"/>
    <s v="Neckless"/>
    <s v="MARNECKLES"/>
    <s v="N0 18.108 W90 30.393"/>
    <x v="37"/>
    <d v="1899-12-30T16:00:00"/>
    <n v="2007"/>
  </r>
  <r>
    <n v="143195"/>
    <n v="1"/>
    <n v="0"/>
    <n v="0"/>
    <s v="M.parvulus"/>
    <x v="7"/>
    <x v="5"/>
    <s v="Joint"/>
    <s v="MARJOINT"/>
    <s v="N0 18.079 W90 30.365"/>
    <x v="37"/>
    <d v="1899-12-30T16:48:00"/>
    <n v="2007"/>
  </r>
  <r>
    <n v="143196"/>
    <n v="0"/>
    <n v="1"/>
    <n v="1"/>
    <s v="M.parvulus"/>
    <x v="7"/>
    <x v="5"/>
    <s v="Erosion"/>
    <s v="MAREROSION"/>
    <s v="N0 18.028 W90 30.330"/>
    <x v="37"/>
    <d v="1899-12-30T17:20:00"/>
    <n v="2007"/>
  </r>
  <r>
    <n v="143197"/>
    <n v="0"/>
    <n v="1"/>
    <n v="1"/>
    <s v="M.parvulus"/>
    <x v="7"/>
    <x v="5"/>
    <s v="Miracle"/>
    <s v="MARMIRACLE"/>
    <s v="N0 18.416 W90 30.368"/>
    <x v="38"/>
    <d v="1899-12-30T10:28:00"/>
    <n v="2007"/>
  </r>
  <r>
    <n v="143198"/>
    <n v="1"/>
    <n v="0"/>
    <n v="0"/>
    <s v="M.parvulus"/>
    <x v="7"/>
    <x v="5"/>
    <s v="Beer"/>
    <s v="MARBEER"/>
    <s v="N0 18.204 W90 30.643"/>
    <x v="38"/>
    <d v="1899-12-30T15:10:00"/>
    <n v="2007"/>
  </r>
  <r>
    <n v="143199"/>
    <n v="1"/>
    <n v="0"/>
    <n v="0"/>
    <s v="M.parvulus"/>
    <x v="7"/>
    <x v="5"/>
    <s v="Beer"/>
    <s v="MARBEER"/>
    <s v="N0 18.204 W90 30.643"/>
    <x v="38"/>
    <d v="1899-12-30T15:20:00"/>
    <n v="2007"/>
  </r>
  <r>
    <n v="143201"/>
    <n v="1"/>
    <n v="1"/>
    <n v="1"/>
    <s v="M.parvulus"/>
    <x v="7"/>
    <x v="5"/>
    <s v="Beach"/>
    <s v="MARBEACH"/>
    <s v="N0 18.061 W90 30.520"/>
    <x v="39"/>
    <d v="1899-12-30T08:20:00"/>
    <n v="2007"/>
  </r>
  <r>
    <n v="143202"/>
    <n v="1"/>
    <n v="0"/>
    <n v="0"/>
    <s v="M.parvulus"/>
    <x v="7"/>
    <x v="5"/>
    <s v="Dolphin"/>
    <s v="MARDOLPHIN"/>
    <s v="N0 18.193 W90 30.879"/>
    <x v="39"/>
    <d v="1899-12-30T09:45:00"/>
    <n v="2007"/>
  </r>
  <r>
    <n v="143203"/>
    <n v="0"/>
    <n v="1"/>
    <n v="1"/>
    <s v="M.parvulus"/>
    <x v="7"/>
    <x v="5"/>
    <s v="Sahara"/>
    <s v="MARSAHARA"/>
    <s v="N0 18.222 W90 30.898"/>
    <x v="39"/>
    <d v="1899-12-30T10:20:00"/>
    <n v="2007"/>
  </r>
  <r>
    <n v="143204"/>
    <n v="1"/>
    <n v="1"/>
    <n v="1"/>
    <s v="M.parvulus"/>
    <x v="7"/>
    <x v="5"/>
    <s v="Linda"/>
    <s v="MARLINDA"/>
    <s v="N0 18.460 W90 30.951"/>
    <x v="39"/>
    <d v="1899-12-30T16:15:00"/>
    <n v="2007"/>
  </r>
  <r>
    <n v="143206"/>
    <n v="1"/>
    <n v="0"/>
    <n v="0"/>
    <s v="M.parvulus"/>
    <x v="7"/>
    <x v="5"/>
    <s v="Hot"/>
    <s v="MARHOT"/>
    <s v="N0 18.271 W90 30.037"/>
    <x v="40"/>
    <d v="1899-12-30T15:15:00"/>
    <n v="2007"/>
  </r>
  <r>
    <n v="143207"/>
    <n v="1"/>
    <n v="0"/>
    <n v="0"/>
    <s v="M.parvulus"/>
    <x v="7"/>
    <x v="5"/>
    <s v="Film"/>
    <s v="MARFILM"/>
    <s v="N0 18.343 W90 30.264"/>
    <x v="41"/>
    <d v="1899-12-30T10:27:00"/>
    <n v="2007"/>
  </r>
  <r>
    <n v="143208"/>
    <n v="1"/>
    <n v="0"/>
    <n v="0"/>
    <s v="M.parvulus"/>
    <x v="7"/>
    <x v="5"/>
    <s v="Film"/>
    <s v="MARFILM"/>
    <s v="N0 18.343 W90 30.264"/>
    <x v="41"/>
    <d v="1899-12-30T10:50:00"/>
    <n v="2007"/>
  </r>
  <r>
    <n v="143209"/>
    <n v="1"/>
    <n v="1"/>
    <n v="1"/>
    <s v="M.parvulus"/>
    <x v="7"/>
    <x v="5"/>
    <s v="Fecal"/>
    <s v="MARFECAL"/>
    <s v="N0 18.314 W90 30.895"/>
    <x v="42"/>
    <d v="1899-12-30T09:10:00"/>
    <n v="2007"/>
  </r>
  <r>
    <n v="143211"/>
    <n v="1"/>
    <n v="0"/>
    <n v="0"/>
    <s v="M.parvulus"/>
    <x v="7"/>
    <x v="5"/>
    <s v="Busy"/>
    <s v="MARBUSY"/>
    <s v="N0 18.418 W90 30.913"/>
    <x v="42"/>
    <d v="1899-12-30T10:25:00"/>
    <n v="2007"/>
  </r>
  <r>
    <n v="143212"/>
    <n v="1"/>
    <n v="0"/>
    <n v="0"/>
    <s v="M.parvulus"/>
    <x v="7"/>
    <x v="5"/>
    <s v="Busy"/>
    <s v="MARBUSY"/>
    <s v="N0 18.418 W90 30.913"/>
    <x v="42"/>
    <d v="1899-12-30T10:30:00"/>
    <n v="2007"/>
  </r>
  <r>
    <n v="143213"/>
    <n v="1"/>
    <n v="0"/>
    <n v="0"/>
    <s v="M.parvulus"/>
    <x v="7"/>
    <x v="5"/>
    <s v="Feather"/>
    <s v="MARFEATHER"/>
    <s v="N0 18.549 W90 31.085"/>
    <x v="42"/>
    <d v="1899-12-30T13:40:00"/>
    <n v="2007"/>
  </r>
  <r>
    <n v="143215"/>
    <n v="1"/>
    <n v="1"/>
    <n v="1"/>
    <s v="M.parvulus"/>
    <x v="7"/>
    <x v="5"/>
    <s v="Gang"/>
    <s v="MARGANG"/>
    <s v="N0 18.421 W90 31.244"/>
    <x v="42"/>
    <d v="1899-12-30T16:10:00"/>
    <n v="2007"/>
  </r>
  <r>
    <n v="143216"/>
    <n v="0"/>
    <n v="1"/>
    <n v="1"/>
    <s v="M.parvulus"/>
    <x v="7"/>
    <x v="5"/>
    <s v="Early"/>
    <s v="MAREARLY"/>
    <s v="N0 18.079 W90 30.411"/>
    <x v="43"/>
    <d v="1899-12-30T07:40:00"/>
    <n v="2007"/>
  </r>
  <r>
    <n v="143217"/>
    <n v="1"/>
    <n v="0"/>
    <n v="0"/>
    <s v="M.parvulus"/>
    <x v="7"/>
    <x v="5"/>
    <s v="Mike"/>
    <s v="MARMIKE"/>
    <s v="N0 18.180 W90 30.285"/>
    <x v="43"/>
    <d v="1899-12-30T10:20:00"/>
    <n v="2007"/>
  </r>
  <r>
    <n v="143219"/>
    <n v="1"/>
    <n v="0"/>
    <n v="0"/>
    <s v="M.parvulus"/>
    <x v="1"/>
    <x v="1"/>
    <s v="Lunch"/>
    <s v="SCRLUNCH"/>
    <s v="S0 41.651 W90 13.308"/>
    <x v="44"/>
    <d v="1899-12-30T12:20:00"/>
    <n v="2007"/>
  </r>
  <r>
    <n v="143220"/>
    <n v="0"/>
    <n v="1"/>
    <n v="1"/>
    <s v="M.melanotis"/>
    <x v="8"/>
    <x v="6"/>
    <s v="Acacia"/>
    <s v="SCBACACIA"/>
    <s v="S0 53.017 W89 36.205"/>
    <x v="45"/>
    <d v="1899-12-30T10:55:00"/>
    <n v="2007"/>
  </r>
  <r>
    <n v="143222"/>
    <n v="1"/>
    <n v="0"/>
    <n v="0"/>
    <s v="M.melanotis"/>
    <x v="8"/>
    <x v="6"/>
    <s v="Chino"/>
    <s v="SCBCHINO"/>
    <s v="S0 55.300 W89 25.923"/>
    <x v="46"/>
    <d v="1899-12-30T07:54:00"/>
    <n v="2007"/>
  </r>
  <r>
    <n v="143223"/>
    <n v="0"/>
    <n v="1"/>
    <n v="1"/>
    <s v="M.melanotis"/>
    <x v="8"/>
    <x v="6"/>
    <s v="Ants"/>
    <s v="SCBANTS"/>
    <s v="S0 55.607 W89 25.786"/>
    <x v="46"/>
    <d v="1899-12-30T10:00:00"/>
    <n v="2007"/>
  </r>
  <r>
    <n v="143225"/>
    <n v="0"/>
    <n v="1"/>
    <n v="1"/>
    <s v="M.melanotis"/>
    <x v="8"/>
    <x v="6"/>
    <s v="Tuerto"/>
    <s v="SCBTUERTO"/>
    <s v="S0 54.988 W89 26.132"/>
    <x v="46"/>
    <d v="1899-12-30T16:15:00"/>
    <n v="2007"/>
  </r>
  <r>
    <n v="143228"/>
    <n v="1"/>
    <n v="0"/>
    <n v="0"/>
    <s v="M.melanotis"/>
    <x v="8"/>
    <x v="6"/>
    <s v="Flies"/>
    <s v="SCBFLIES"/>
    <s v="S0 55.936 W89 32.853"/>
    <x v="47"/>
    <d v="1899-12-30T09:20:00"/>
    <n v="2007"/>
  </r>
  <r>
    <n v="143231"/>
    <n v="1"/>
    <n v="1"/>
    <n v="1"/>
    <s v="M.melanotis"/>
    <x v="8"/>
    <x v="6"/>
    <s v="Finch"/>
    <s v="SCBFINCH"/>
    <s v="S0 54.779 W89 26.110"/>
    <x v="48"/>
    <d v="1899-12-30T10:00:00"/>
    <n v="2007"/>
  </r>
  <r>
    <n v="143233"/>
    <n v="1"/>
    <n v="0"/>
    <n v="0"/>
    <s v="M.melanotis"/>
    <x v="8"/>
    <x v="6"/>
    <s v="Finch"/>
    <s v="SCBFINCH"/>
    <s v="S0 54.779 W89 26.110"/>
    <x v="48"/>
    <d v="1899-12-30T11:05:00"/>
    <n v="2007"/>
  </r>
  <r>
    <n v="143234"/>
    <n v="1"/>
    <n v="0"/>
    <n v="0"/>
    <s v="M.melanotis"/>
    <x v="8"/>
    <x v="6"/>
    <s v="Record"/>
    <s v="SCBRECORD"/>
    <s v="S0 54.890 W89 26.154"/>
    <x v="48"/>
    <d v="1899-12-30T15:00:00"/>
    <n v="2007"/>
  </r>
  <r>
    <n v="143236"/>
    <n v="1"/>
    <n v="1"/>
    <n v="1"/>
    <s v="M.melanotis"/>
    <x v="8"/>
    <x v="6"/>
    <s v="Apple"/>
    <s v="SCBAPPLE"/>
    <s v="S0 56.045 W89 32.892"/>
    <x v="49"/>
    <d v="1899-12-30T07:30:00"/>
    <n v="2007"/>
  </r>
  <r>
    <n v="143238"/>
    <n v="0"/>
    <n v="1"/>
    <n v="1"/>
    <s v="M.melanotis"/>
    <x v="8"/>
    <x v="6"/>
    <s v="Trap"/>
    <s v="SCBTRAP"/>
    <s v="S0 56.125 W89 32.925"/>
    <x v="49"/>
    <d v="1899-12-30T09:00:00"/>
    <n v="2007"/>
  </r>
  <r>
    <n v="143239"/>
    <n v="0"/>
    <n v="1"/>
    <n v="1"/>
    <s v="M.melanotis"/>
    <x v="8"/>
    <x v="6"/>
    <s v="Last"/>
    <s v="SCBLAST"/>
    <s v="S0 56.216 W89 32.935"/>
    <x v="49"/>
    <d v="1899-12-30T10:15:00"/>
    <n v="2007"/>
  </r>
  <r>
    <n v="143243"/>
    <n v="0"/>
    <n v="1"/>
    <n v="1"/>
    <s v="M.trifasciatus"/>
    <x v="4"/>
    <x v="3"/>
    <s v="Wilson"/>
    <s v="CHAWILSON"/>
    <s v="S1 14.246 W90 23.230"/>
    <x v="50"/>
    <d v="1899-12-30T10:00:00"/>
    <n v="2008"/>
  </r>
  <r>
    <n v="143245"/>
    <n v="0"/>
    <n v="1"/>
    <n v="1"/>
    <s v="M.trifasciatus"/>
    <x v="4"/>
    <x v="3"/>
    <s v="Wilson"/>
    <s v="CHAWILSON"/>
    <s v="S1 14.246 W90 23.230"/>
    <x v="50"/>
    <d v="1899-12-30T11:53:00"/>
    <n v="2008"/>
  </r>
  <r>
    <n v="143248"/>
    <n v="0"/>
    <n v="1"/>
    <n v="1"/>
    <s v="M.trifasciatus"/>
    <x v="4"/>
    <x v="3"/>
    <s v="Cueva"/>
    <s v="CHACUEVA"/>
    <s v="S1 14.217 W90 23.185"/>
    <x v="50"/>
    <d v="1899-12-30T15:40:00"/>
    <n v="2008"/>
  </r>
  <r>
    <n v="143255"/>
    <n v="0"/>
    <n v="1"/>
    <n v="1"/>
    <s v="M.trifasciatus"/>
    <x v="4"/>
    <x v="3"/>
    <s v="Cueva"/>
    <s v="CHACUEVA"/>
    <s v="S1 14.217 W90 23.185"/>
    <x v="51"/>
    <d v="1899-12-30T11:21:00"/>
    <n v="2008"/>
  </r>
  <r>
    <n v="143256"/>
    <n v="0"/>
    <n v="1"/>
    <n v="1"/>
    <s v="M.trifasciatus"/>
    <x v="4"/>
    <x v="3"/>
    <s v="Cueva"/>
    <s v="CHACUEVA"/>
    <s v="S1 14.217 W90 23.185"/>
    <x v="51"/>
    <d v="1899-12-30T11:50:00"/>
    <n v="2008"/>
  </r>
  <r>
    <n v="143257"/>
    <n v="0"/>
    <n v="1"/>
    <n v="1"/>
    <s v="M.trifasciatus"/>
    <x v="4"/>
    <x v="3"/>
    <s v="Cueva"/>
    <s v="CHACUEVA"/>
    <s v="S1 14.217 W90 23.185"/>
    <x v="51"/>
    <d v="1899-12-30T14:12:00"/>
    <n v="2008"/>
  </r>
  <r>
    <n v="143260"/>
    <n v="0"/>
    <n v="1"/>
    <n v="1"/>
    <s v="M.trifasciatus"/>
    <x v="4"/>
    <x v="3"/>
    <s v="Mirador"/>
    <s v="CHAMIRADOR"/>
    <s v="S1 14.248 W90 23.201"/>
    <x v="52"/>
    <d v="1899-12-30T08:46:00"/>
    <n v="2008"/>
  </r>
  <r>
    <n v="143264"/>
    <n v="0"/>
    <n v="1"/>
    <n v="1"/>
    <s v="M.trifasciatus"/>
    <x v="4"/>
    <x v="3"/>
    <s v="Frio"/>
    <s v="CHAFRIO"/>
    <s v="S1 14.324 W90 23.168"/>
    <x v="52"/>
    <d v="1899-12-30T15:15:00"/>
    <n v="2008"/>
  </r>
  <r>
    <n v="143268"/>
    <n v="0"/>
    <n v="1"/>
    <n v="1"/>
    <s v="M.trifasciatus"/>
    <x v="4"/>
    <x v="3"/>
    <s v="Imprevisto"/>
    <s v="CHAIMPREVI"/>
    <s v="S1 14.243 W90 23.151"/>
    <x v="53"/>
    <d v="1899-12-30T09:26:00"/>
    <n v="2008"/>
  </r>
  <r>
    <n v="143269"/>
    <n v="1"/>
    <n v="1"/>
    <n v="1"/>
    <s v="M.trifasciatus"/>
    <x v="4"/>
    <x v="3"/>
    <s v="Paca"/>
    <s v="CHAPACA"/>
    <s v="S1 14.211 W90 23.128"/>
    <x v="53"/>
    <d v="1899-12-30T10:22:00"/>
    <n v="2008"/>
  </r>
  <r>
    <n v="143270"/>
    <n v="1"/>
    <n v="0"/>
    <n v="0"/>
    <s v="M.trifasciatus"/>
    <x v="4"/>
    <x v="3"/>
    <s v="Windy"/>
    <s v="CHAWINDY"/>
    <s v="S1 14.274 W90 23.131"/>
    <x v="53"/>
    <d v="1899-12-30T15:16:00"/>
    <n v="2008"/>
  </r>
  <r>
    <n v="143273"/>
    <n v="0"/>
    <n v="1"/>
    <n v="1"/>
    <s v="M.trifasciatus"/>
    <x v="2"/>
    <x v="2"/>
    <s v="Canyon (First)"/>
    <s v="GAF CANON"/>
    <s v="S1 19.790 W90 17.622"/>
    <x v="54"/>
    <d v="1899-12-30T14:35:00"/>
    <n v="2008"/>
  </r>
  <r>
    <n v="143278"/>
    <n v="0"/>
    <n v="1"/>
    <n v="1"/>
    <s v="M.trifasciatus"/>
    <x v="2"/>
    <x v="2"/>
    <s v="Muchos"/>
    <s v="GARFMUCHOS"/>
    <s v="S1 19.800 W90 17.596"/>
    <x v="55"/>
    <d v="1899-12-30T12:13:00"/>
    <n v="2008"/>
  </r>
  <r>
    <n v="143286"/>
    <n v="1"/>
    <n v="0"/>
    <n v="0"/>
    <s v="M.trifasciatus"/>
    <x v="2"/>
    <x v="2"/>
    <s v="Rocas"/>
    <s v="GARFROCAS"/>
    <s v="S1 19.822 W90 17.488"/>
    <x v="56"/>
    <d v="1899-12-30T11:48:00"/>
    <n v="2008"/>
  </r>
  <r>
    <n v="143287"/>
    <n v="1"/>
    <n v="0"/>
    <n v="0"/>
    <s v="M.trifasciatus"/>
    <x v="2"/>
    <x v="2"/>
    <s v="Suntarp"/>
    <s v="GAF SUNTRP"/>
    <s v="S1 19.848 W90 17.489"/>
    <x v="56"/>
    <d v="1899-12-30T12:40:00"/>
    <n v="2008"/>
  </r>
  <r>
    <n v="143289"/>
    <n v="1"/>
    <n v="0"/>
    <n v="0"/>
    <s v="M.trifasciatus"/>
    <x v="2"/>
    <x v="2"/>
    <s v="Cervez"/>
    <s v="GARFCERVEZ"/>
    <s v="S1 19.816 W90 17.594"/>
    <x v="56"/>
    <d v="1899-12-30T16:08:00"/>
    <n v="2008"/>
  </r>
  <r>
    <n v="143290"/>
    <n v="1"/>
    <n v="0"/>
    <n v="0"/>
    <s v="M.trifasciatus"/>
    <x v="2"/>
    <x v="2"/>
    <s v="Aau"/>
    <s v="GARFAAU"/>
    <s v="S1 19.842 W90 17.564"/>
    <x v="56"/>
    <d v="1899-12-30T15:25:00"/>
    <n v="2008"/>
  </r>
  <r>
    <n v="143291"/>
    <n v="1"/>
    <n v="0"/>
    <n v="0"/>
    <s v="M.parvulus"/>
    <x v="1"/>
    <x v="1"/>
    <s v="Sarah"/>
    <s v="SCRSARAH"/>
    <s v="S0 41.507 W90 13.324"/>
    <x v="57"/>
    <d v="1899-12-30T09:45:00"/>
    <n v="2008"/>
  </r>
  <r>
    <n v="143295"/>
    <n v="1"/>
    <n v="0"/>
    <n v="0"/>
    <s v="M.parvulus"/>
    <x v="3"/>
    <x v="1"/>
    <s v="Old tank"/>
    <s v="SCR OLDTNK"/>
    <s v="S0 44.257 W90 18.074"/>
    <x v="58"/>
    <d v="1899-12-30T11:01:00"/>
    <n v="2008"/>
  </r>
  <r>
    <n v="143296"/>
    <n v="1"/>
    <n v="0"/>
    <n v="0"/>
    <s v="M.macdonaldi"/>
    <x v="0"/>
    <x v="0"/>
    <s v="Rebel"/>
    <s v="ESPREBEL"/>
    <s v="S1 23.278 W89 37.256"/>
    <x v="59"/>
    <d v="1899-12-30T08:26:00"/>
    <n v="2008"/>
  </r>
  <r>
    <n v="143297"/>
    <n v="1"/>
    <n v="0"/>
    <n v="0"/>
    <s v="M.macdonaldi"/>
    <x v="0"/>
    <x v="0"/>
    <s v="Albatros"/>
    <s v="ESP ALBATR"/>
    <s v="S1 23.316 W89 37.235"/>
    <x v="59"/>
    <d v="1899-12-30T09:41:00"/>
    <n v="2008"/>
  </r>
  <r>
    <n v="143301"/>
    <n v="1"/>
    <n v="0"/>
    <n v="0"/>
    <s v="M.macdonaldi"/>
    <x v="0"/>
    <x v="0"/>
    <s v="Escaped"/>
    <s v="ESPESCAPE"/>
    <s v="S1 23.158 W89 37.363"/>
    <x v="59"/>
    <d v="1899-12-30T15:21:00"/>
    <n v="2008"/>
  </r>
  <r>
    <n v="143304"/>
    <n v="1"/>
    <n v="0"/>
    <n v="0"/>
    <s v="M.macdonaldi"/>
    <x v="0"/>
    <x v="0"/>
    <s v="Bosque"/>
    <s v="ESPBOSQUE"/>
    <s v="S1 23.146 W89 37.464"/>
    <x v="59"/>
    <d v="1899-12-30T16:39:00"/>
    <n v="2008"/>
  </r>
  <r>
    <n v="143307"/>
    <n v="1"/>
    <n v="0"/>
    <n v="0"/>
    <s v="M.macdonaldi"/>
    <x v="0"/>
    <x v="0"/>
    <s v="Wet"/>
    <s v="ESPWET"/>
    <s v="S1 23.558 W89 37.153"/>
    <x v="1"/>
    <d v="1899-12-30T09:50:00"/>
    <n v="2008"/>
  </r>
  <r>
    <n v="143310"/>
    <n v="1"/>
    <n v="0"/>
    <n v="0"/>
    <s v="M.macdonaldi"/>
    <x v="0"/>
    <x v="0"/>
    <s v="Pick"/>
    <s v="ESPPICK"/>
    <s v="S1 23.625 W89 37.197"/>
    <x v="1"/>
    <d v="1899-12-30T11:32:00"/>
    <n v="2008"/>
  </r>
  <r>
    <n v="143314"/>
    <n v="1"/>
    <n v="0"/>
    <n v="0"/>
    <s v="M.macdonaldi"/>
    <x v="0"/>
    <x v="0"/>
    <s v="Rainy"/>
    <s v="ESP RAINY"/>
    <s v="S1 23.150 W89 37.389"/>
    <x v="33"/>
    <d v="1899-12-30T08:29:00"/>
    <n v="2008"/>
  </r>
  <r>
    <n v="143320"/>
    <n v="1"/>
    <n v="0"/>
    <n v="0"/>
    <s v="M.macdonaldi"/>
    <x v="0"/>
    <x v="0"/>
    <s v="RS13"/>
    <s v="ESPRS13"/>
    <s v="S1 23.139 W89 37.546"/>
    <x v="33"/>
    <d v="1899-12-30T11:29:00"/>
    <n v="2008"/>
  </r>
  <r>
    <n v="143322"/>
    <n v="1"/>
    <n v="0"/>
    <n v="0"/>
    <s v="M.macdonaldi"/>
    <x v="0"/>
    <x v="0"/>
    <s v="Loo"/>
    <s v="ESPLOO"/>
    <s v="S1 23.258 W89 37.214"/>
    <x v="33"/>
    <d v="1899-12-30T17:28:00"/>
    <n v="2008"/>
  </r>
  <r>
    <n v="143324"/>
    <n v="0"/>
    <n v="1"/>
    <n v="1"/>
    <s v="M.parvulus"/>
    <x v="9"/>
    <x v="7"/>
    <s v="Camp"/>
    <s v="RABCAMP"/>
    <s v="S0 24.112 W90 42.429"/>
    <x v="60"/>
    <d v="1899-12-30T17:36:00"/>
    <n v="2008"/>
  </r>
  <r>
    <n v="143326"/>
    <n v="0"/>
    <n v="1"/>
    <n v="1"/>
    <s v="M.parvulus"/>
    <x v="9"/>
    <x v="7"/>
    <s v="Ala"/>
    <s v="RABALA"/>
    <s v="S0 24.088 W90 42.481"/>
    <x v="61"/>
    <d v="1899-12-30T08:58:00"/>
    <n v="2008"/>
  </r>
  <r>
    <n v="143328"/>
    <n v="0"/>
    <n v="1"/>
    <n v="1"/>
    <s v="M.parvulus"/>
    <x v="9"/>
    <x v="7"/>
    <s v="techo"/>
    <s v="RABTECHO"/>
    <s v="S0 24.115 W90 42.629"/>
    <x v="61"/>
    <d v="1899-12-30T11:36:00"/>
    <n v="2008"/>
  </r>
  <r>
    <n v="143330"/>
    <n v="0"/>
    <n v="1"/>
    <n v="1"/>
    <s v="M.parvulus"/>
    <x v="9"/>
    <x v="7"/>
    <s v="west"/>
    <s v="RABWEST"/>
    <s v="S0 24.193 W90 42.595"/>
    <x v="61"/>
    <d v="1899-12-30T15:14:00"/>
    <n v="2008"/>
  </r>
  <r>
    <n v="143331"/>
    <n v="1"/>
    <n v="1"/>
    <n v="1"/>
    <s v="M.parvulus"/>
    <x v="9"/>
    <x v="7"/>
    <s v="Spa"/>
    <s v="RABSPA"/>
    <s v="S0 24.213 W90 42.555"/>
    <x v="61"/>
    <d v="1899-12-30T16:22:00"/>
    <n v="2008"/>
  </r>
  <r>
    <n v="143333"/>
    <n v="1"/>
    <n v="0"/>
    <n v="0"/>
    <s v="M.parvulus"/>
    <x v="9"/>
    <x v="7"/>
    <s v="Taxi"/>
    <s v="RABTAXI"/>
    <s v="S0 24.190 W90 42.453"/>
    <x v="62"/>
    <d v="1899-12-30T07:48:00"/>
    <n v="2008"/>
  </r>
  <r>
    <n v="143334"/>
    <n v="0"/>
    <n v="1"/>
    <n v="1"/>
    <s v="M.parvulus"/>
    <x v="9"/>
    <x v="7"/>
    <s v="Taxi"/>
    <s v="RABTAXI"/>
    <s v="S0 24.190 W90 42.453"/>
    <x v="62"/>
    <d v="1899-12-30T07:48:00"/>
    <n v="2008"/>
  </r>
  <r>
    <n v="143335"/>
    <n v="0"/>
    <n v="1"/>
    <n v="1"/>
    <s v="M.parvulus"/>
    <x v="9"/>
    <x v="7"/>
    <s v="Raro"/>
    <s v="RABRARO"/>
    <s v="S0 24.233 W90 42.477"/>
    <x v="62"/>
    <d v="1899-12-30T09:11:00"/>
    <n v="2008"/>
  </r>
  <r>
    <n v="143336"/>
    <n v="0"/>
    <n v="1"/>
    <n v="1"/>
    <s v="M.parvulus"/>
    <x v="9"/>
    <x v="7"/>
    <s v="opuntia"/>
    <s v="RABOPUNTIA"/>
    <s v="S0 24.308 W90 42.545"/>
    <x v="62"/>
    <d v="1899-12-30T10:42:00"/>
    <n v="2008"/>
  </r>
  <r>
    <n v="143338"/>
    <n v="0"/>
    <n v="1"/>
    <n v="1"/>
    <s v="M.parvulus"/>
    <x v="9"/>
    <x v="7"/>
    <s v="steep"/>
    <s v="RABSTEEP"/>
    <s v="S0 24.084 W90 42.555"/>
    <x v="62"/>
    <d v="1899-12-30T16:33:00"/>
    <n v="2008"/>
  </r>
  <r>
    <n v="143339"/>
    <n v="0"/>
    <n v="1"/>
    <n v="1"/>
    <s v="M.parvulus"/>
    <x v="9"/>
    <x v="7"/>
    <s v="landing"/>
    <s v="RABLANDING"/>
    <s v="S0 24.012 W90 42.405"/>
    <x v="63"/>
    <d v="1899-12-30T06:24:00"/>
    <n v="2008"/>
  </r>
  <r>
    <n v="143340"/>
    <n v="0"/>
    <n v="1"/>
    <n v="1"/>
    <s v="M.parvulus"/>
    <x v="9"/>
    <x v="7"/>
    <s v="landing"/>
    <s v="RABLANDING"/>
    <s v="S0 24.012 W90 42.405"/>
    <x v="63"/>
    <d v="1899-12-30T06:24:00"/>
    <n v="2008"/>
  </r>
  <r>
    <n v="143341"/>
    <n v="1"/>
    <n v="1"/>
    <n v="1"/>
    <s v="M.parvulus"/>
    <x v="9"/>
    <x v="7"/>
    <s v="Taxi"/>
    <s v="RABTAXI"/>
    <s v="S0 24.190 W90 42.453"/>
    <x v="63"/>
    <d v="1899-12-30T09:39:00"/>
    <n v="2008"/>
  </r>
  <r>
    <n v="143342"/>
    <n v="0"/>
    <n v="1"/>
    <n v="1"/>
    <s v="M.parvulus"/>
    <x v="9"/>
    <x v="7"/>
    <s v="pool"/>
    <s v="RABPOOL"/>
    <s v="S0 24.085 W90 42.382"/>
    <x v="64"/>
    <d v="1899-12-30T06:25:00"/>
    <n v="2008"/>
  </r>
  <r>
    <n v="143343"/>
    <n v="0"/>
    <n v="1"/>
    <n v="1"/>
    <s v="M.parvulus"/>
    <x v="9"/>
    <x v="7"/>
    <s v="pool"/>
    <s v="RABPOOL"/>
    <s v="S0 24.085 W90 42.382"/>
    <x v="64"/>
    <d v="1899-12-30T06:23:00"/>
    <n v="2008"/>
  </r>
  <r>
    <n v="143345"/>
    <n v="0"/>
    <n v="1"/>
    <n v="1"/>
    <s v="M.parvulus"/>
    <x v="1"/>
    <x v="1"/>
    <s v="Marcelo"/>
    <s v="SCRMARCELO"/>
    <s v="S0 40.385 W90 14.333"/>
    <x v="65"/>
    <d v="1899-12-30T08:03:00"/>
    <n v="2008"/>
  </r>
  <r>
    <n v="143347"/>
    <n v="1"/>
    <n v="0"/>
    <n v="0"/>
    <s v="M.parvulus"/>
    <x v="1"/>
    <x v="1"/>
    <s v="Mariposa"/>
    <s v="SCRMARIPOS"/>
    <s v="S0 40.469 W90 14.282"/>
    <x v="65"/>
    <d v="1899-12-30T09:15:00"/>
    <n v="2008"/>
  </r>
  <r>
    <n v="143356"/>
    <n v="1"/>
    <n v="0"/>
    <n v="0"/>
    <s v="M.parvulus"/>
    <x v="1"/>
    <x v="1"/>
    <s v="Bunga"/>
    <s v="SCRBUNGA"/>
    <s v="S0 40.638 W90 13.622"/>
    <x v="66"/>
    <d v="1899-12-30T09:40:00"/>
    <n v="2008"/>
  </r>
  <r>
    <n v="143357"/>
    <n v="1"/>
    <n v="0"/>
    <n v="0"/>
    <s v="M.parvulus"/>
    <x v="1"/>
    <x v="1"/>
    <s v="Dummy"/>
    <s v="SCRDUMMY"/>
    <s v="S0 40.678 W90 13.556"/>
    <x v="66"/>
    <d v="1899-12-30T10:00:00"/>
    <n v="2008"/>
  </r>
  <r>
    <n v="143358"/>
    <n v="1"/>
    <n v="0"/>
    <n v="0"/>
    <s v="M.parvulus"/>
    <x v="1"/>
    <x v="1"/>
    <s v="gut"/>
    <s v="SCRGUT"/>
    <s v="S0 40.690 W90 13.502"/>
    <x v="66"/>
    <d v="1899-12-30T11:15:00"/>
    <n v="2008"/>
  </r>
  <r>
    <n v="143359"/>
    <n v="1"/>
    <n v="0"/>
    <n v="0"/>
    <s v="M.parvulus"/>
    <x v="1"/>
    <x v="1"/>
    <s v="gut"/>
    <s v="SCRGUT"/>
    <s v="S0 40.690 W90 13.502"/>
    <x v="66"/>
    <d v="1899-12-30T11:15:00"/>
    <n v="2008"/>
  </r>
  <r>
    <n v="143360"/>
    <n v="1"/>
    <n v="0"/>
    <n v="0"/>
    <s v="M.parvulus"/>
    <x v="1"/>
    <x v="1"/>
    <s v="Choco"/>
    <s v="SCRCHOCO"/>
    <s v="S0 40.870 W90 13.429"/>
    <x v="66"/>
    <d v="1899-12-30T12:15:00"/>
    <n v="2008"/>
  </r>
  <r>
    <n v="143361"/>
    <n v="1"/>
    <n v="0"/>
    <n v="0"/>
    <s v="M.parvulus"/>
    <x v="3"/>
    <x v="1"/>
    <s v="Iguana breeding"/>
    <s v="SCR IGBREE"/>
    <s v="S0 44.342 W90 18.107"/>
    <x v="67"/>
    <d v="1899-12-30T09:07:00"/>
    <n v="2008"/>
  </r>
  <r>
    <n v="143363"/>
    <n v="1"/>
    <n v="0"/>
    <n v="0"/>
    <s v="M.parvulus"/>
    <x v="10"/>
    <x v="8"/>
    <s v="Nido"/>
    <s v="ISANIDO"/>
    <s v="S0 21.229 W91 03.422"/>
    <x v="68"/>
    <d v="1899-12-30T12:20:00"/>
    <n v="2008"/>
  </r>
  <r>
    <n v="143364"/>
    <n v="1"/>
    <n v="0"/>
    <n v="0"/>
    <s v="M.parvulus"/>
    <x v="10"/>
    <x v="8"/>
    <s v="Nido"/>
    <s v="ISANIDO"/>
    <s v="S0 21.229 W91 03.422"/>
    <x v="68"/>
    <d v="1899-12-30T12:25:00"/>
    <n v="2008"/>
  </r>
  <r>
    <n v="143367"/>
    <n v="1"/>
    <n v="0"/>
    <n v="0"/>
    <s v="M.parvulus"/>
    <x v="10"/>
    <x v="8"/>
    <s v="Pavarotti"/>
    <s v="ISAPAVAROT"/>
    <s v="S0 21.599 W91 03.252"/>
    <x v="68"/>
    <d v="1899-12-30T17:00:00"/>
    <n v="2008"/>
  </r>
  <r>
    <n v="143368"/>
    <n v="0"/>
    <n v="1"/>
    <n v="1"/>
    <s v="M.parvulus"/>
    <x v="10"/>
    <x v="8"/>
    <s v="Sol "/>
    <s v="ISASOL"/>
    <s v="S0 21.574 W91 03.443"/>
    <x v="69"/>
    <d v="1899-12-30T11:45:00"/>
    <n v="2008"/>
  </r>
  <r>
    <n v="143369"/>
    <n v="1"/>
    <n v="1"/>
    <n v="1"/>
    <s v="M.parvulus"/>
    <x v="10"/>
    <x v="8"/>
    <s v="Barco"/>
    <s v="ISABARCO"/>
    <s v="S0 21.632 W91 03.517"/>
    <x v="69"/>
    <d v="1899-12-30T12:45:00"/>
    <n v="2008"/>
  </r>
  <r>
    <n v="143370"/>
    <n v="1"/>
    <n v="0"/>
    <n v="0"/>
    <s v="M.parvulus"/>
    <x v="10"/>
    <x v="8"/>
    <s v="Cantor"/>
    <s v="ISACANTOR"/>
    <s v="S0 20.984 W91 03.257"/>
    <x v="69"/>
    <d v="1899-12-30T17:00:00"/>
    <n v="2008"/>
  </r>
  <r>
    <n v="143371"/>
    <n v="1"/>
    <n v="1"/>
    <n v="1"/>
    <s v="M.parvulus"/>
    <x v="10"/>
    <x v="8"/>
    <s v="Cantor"/>
    <s v="ISACANTOR"/>
    <s v="S0 20.984 W91 03.257"/>
    <x v="69"/>
    <d v="1899-12-30T17:20:00"/>
    <n v="2008"/>
  </r>
  <r>
    <n v="143372"/>
    <n v="1"/>
    <n v="1"/>
    <n v="1"/>
    <s v="M.parvulus"/>
    <x v="10"/>
    <x v="8"/>
    <s v="Rio1"/>
    <s v="ISARIO1"/>
    <s v="S0 21.356 W91 03.012"/>
    <x v="70"/>
    <d v="1899-12-30T08:00:00"/>
    <n v="2008"/>
  </r>
  <r>
    <n v="143374"/>
    <n v="1"/>
    <n v="0"/>
    <n v="0"/>
    <s v="M.parvulus"/>
    <x v="10"/>
    <x v="8"/>
    <s v="Canyon"/>
    <s v="ISACANYON"/>
    <s v="S0 21.404 W91 03.838"/>
    <x v="70"/>
    <d v="1899-12-30T13:00:00"/>
    <n v="2008"/>
  </r>
  <r>
    <n v="143375"/>
    <n v="1"/>
    <n v="1"/>
    <n v="1"/>
    <s v="M.parvulus"/>
    <x v="10"/>
    <x v="8"/>
    <s v="Pajaya"/>
    <s v="ISAPAJAYA"/>
    <s v="S0 21.337 W91 03.719"/>
    <x v="70"/>
    <d v="1899-12-30T15:15:00"/>
    <n v="2008"/>
  </r>
  <r>
    <n v="143376"/>
    <n v="1"/>
    <n v="1"/>
    <n v="1"/>
    <s v="M.parvulus"/>
    <x v="10"/>
    <x v="8"/>
    <s v="Familia"/>
    <s v="ISAFAMILIA"/>
    <s v="S0 21.255 W91 03.604"/>
    <x v="70"/>
    <d v="1899-12-30T16:45:00"/>
    <n v="2008"/>
  </r>
  <r>
    <n v="143378"/>
    <n v="1"/>
    <n v="0"/>
    <n v="0"/>
    <s v="M.parvulus"/>
    <x v="10"/>
    <x v="8"/>
    <s v="Camp"/>
    <s v="ISACAMP"/>
    <s v="S0 20.712 W91 02.895"/>
    <x v="71"/>
    <d v="1899-12-30T07:00:00"/>
    <n v="2008"/>
  </r>
  <r>
    <n v="143379"/>
    <n v="1"/>
    <n v="1"/>
    <n v="1"/>
    <s v="M.parvulus"/>
    <x v="10"/>
    <x v="8"/>
    <s v="Camp"/>
    <s v="ISACAMP"/>
    <s v="S0 20.712 W91 02.895"/>
    <x v="71"/>
    <d v="1899-12-30T07:20:00"/>
    <n v="2008"/>
  </r>
  <r>
    <n v="143380"/>
    <n v="1"/>
    <n v="1"/>
    <n v="1"/>
    <s v="M.parvulus"/>
    <x v="10"/>
    <x v="8"/>
    <s v="Raya"/>
    <s v="ISARAYA"/>
    <s v="S0 20.555 W91 03.264"/>
    <x v="71"/>
    <d v="1899-12-30T09:23:00"/>
    <n v="2008"/>
  </r>
  <r>
    <n v="143383"/>
    <n v="0"/>
    <n v="1"/>
    <n v="1"/>
    <s v="M.parvulus"/>
    <x v="10"/>
    <x v="8"/>
    <s v="Hobbit"/>
    <s v="ISAHOBBIT"/>
    <s v="S0 20.312 W91 03.745"/>
    <x v="71"/>
    <d v="1899-12-30T14:25:00"/>
    <n v="2008"/>
  </r>
  <r>
    <n v="143386"/>
    <n v="0"/>
    <n v="1"/>
    <n v="1"/>
    <s v="M.parvulus"/>
    <x v="10"/>
    <x v="8"/>
    <s v="Lavarbol"/>
    <s v="ISALAVARBO"/>
    <s v="S0 20.019 W91 04.121"/>
    <x v="71"/>
    <d v="1899-12-30T16:45:00"/>
    <n v="2008"/>
  </r>
  <r>
    <n v="143391"/>
    <n v="1"/>
    <n v="0"/>
    <n v="0"/>
    <s v="M.parvulus"/>
    <x v="10"/>
    <x v="8"/>
    <s v="Vecino"/>
    <s v="ISAVECINO"/>
    <s v="S0 20.886 W91 03.748"/>
    <x v="72"/>
    <d v="1899-12-30T09:00:00"/>
    <n v="2008"/>
  </r>
  <r>
    <n v="143392"/>
    <n v="0"/>
    <n v="1"/>
    <n v="1"/>
    <s v="M.parvulus"/>
    <x v="10"/>
    <x v="8"/>
    <s v="Curioso"/>
    <s v="ISACURIOSO"/>
    <s v="S0 20.865 W91 03.813"/>
    <x v="72"/>
    <d v="1899-12-30T10:10:00"/>
    <n v="2008"/>
  </r>
  <r>
    <n v="143394"/>
    <n v="1"/>
    <n v="0"/>
    <n v="0"/>
    <s v="M.parvulus"/>
    <x v="10"/>
    <x v="8"/>
    <s v="Elvis "/>
    <s v="ISAELVIS"/>
    <s v="S0 20.706 W91 04.191"/>
    <x v="72"/>
    <d v="1899-12-30T14:15:00"/>
    <n v="2008"/>
  </r>
  <r>
    <s v="Cris04"/>
    <n v="0"/>
    <n v="1"/>
    <n v="1"/>
    <s v="M.melanotis"/>
    <x v="11"/>
    <x v="6"/>
    <s v="River bed"/>
    <s v="SCB RVRBED"/>
    <s v="S0 43.354 W89 18.651"/>
    <x v="73"/>
    <d v="1899-12-30T12:52:00"/>
    <n v="2006"/>
  </r>
  <r>
    <s v="Cris06"/>
    <n v="0"/>
    <n v="1"/>
    <n v="1"/>
    <s v="M.melanotis"/>
    <x v="11"/>
    <x v="6"/>
    <s v="Crossing"/>
    <s v="SCB XING"/>
    <s v="S0 43.117 W89 18.629"/>
    <x v="73"/>
    <d v="1899-12-30T14:21:00"/>
    <n v="2006"/>
  </r>
  <r>
    <s v="Cris08"/>
    <n v="0"/>
    <n v="1"/>
    <n v="1"/>
    <s v="M.melanotis"/>
    <x v="11"/>
    <x v="6"/>
    <s v="Quicky"/>
    <s v="SCB QUICKY"/>
    <s v="S0 42.170 W89 18.217"/>
    <x v="74"/>
    <d v="1899-12-30T07:39:00"/>
    <n v="2006"/>
  </r>
  <r>
    <s v="Cris13"/>
    <n v="0"/>
    <n v="1"/>
    <n v="1"/>
    <s v="M.melanotis"/>
    <x v="11"/>
    <x v="6"/>
    <s v="Garden Eden"/>
    <s v="SCB EDEN"/>
    <s v="S0 43.979 W89 18.944"/>
    <x v="75"/>
    <d v="1899-12-30T12:17:00"/>
    <n v="2006"/>
  </r>
  <r>
    <s v="Cris14"/>
    <n v="0"/>
    <n v="1"/>
    <n v="1"/>
    <s v="M.melanotis"/>
    <x v="11"/>
    <x v="6"/>
    <s v="Finally"/>
    <s v="SCB FINALY"/>
    <s v="S0 42.733 W89 18.285"/>
    <x v="76"/>
    <d v="1899-12-30T16:53:00"/>
    <n v="2006"/>
  </r>
  <r>
    <s v="Cris15"/>
    <n v="0"/>
    <n v="1"/>
    <n v="1"/>
    <s v="M.melanotis"/>
    <x v="11"/>
    <x v="6"/>
    <s v="Campsite"/>
    <s v="SCB CAMP"/>
    <s v="S0 41.766 W89 18.093"/>
    <x v="77"/>
    <d v="1899-12-30T11:32:00"/>
    <n v="2006"/>
  </r>
  <r>
    <s v="EM2"/>
    <n v="0"/>
    <n v="1"/>
    <n v="1"/>
    <s v="M.macdonaldi"/>
    <x v="12"/>
    <x v="0"/>
    <s v="E01"/>
    <s v="NA"/>
    <s v="S1 22.136 W89 41.596"/>
    <x v="78"/>
    <d v="1899-12-30T08:00:00"/>
    <n v="2004"/>
  </r>
  <r>
    <s v="GarF01"/>
    <n v="0"/>
    <n v="1"/>
    <n v="1"/>
    <s v="M.trifasciatus"/>
    <x v="2"/>
    <x v="2"/>
    <s v="Booby WG"/>
    <s v="GAF BOOBWG"/>
    <s v="S1 19.827 W90 17.718"/>
    <x v="10"/>
    <d v="1899-12-30T08:35:00"/>
    <n v="2006"/>
  </r>
  <r>
    <s v="GarF02"/>
    <n v="0"/>
    <n v="1"/>
    <n v="1"/>
    <s v="M.trifasciatus"/>
    <x v="2"/>
    <x v="2"/>
    <s v="Booby WG"/>
    <s v="GAF BOOBWG"/>
    <s v="S1 19.827 W90 17.718"/>
    <x v="10"/>
    <d v="1899-12-30T09:04:00"/>
    <n v="2006"/>
  </r>
  <r>
    <s v="GarF04"/>
    <n v="0"/>
    <n v="1"/>
    <n v="1"/>
    <s v="M.trifasciatus"/>
    <x v="2"/>
    <x v="2"/>
    <s v="Bloody birthday"/>
    <s v="GAF BLOODB"/>
    <s v="S1 19.773 W90 17.574"/>
    <x v="10"/>
    <d v="1899-12-30T11:17:00"/>
    <n v="2006"/>
  </r>
  <r>
    <s v="GarF08"/>
    <n v="0"/>
    <n v="1"/>
    <n v="1"/>
    <s v="M.trifasciatus"/>
    <x v="2"/>
    <x v="2"/>
    <s v="Frigatte"/>
    <s v="GAF FREGAT"/>
    <s v="S1 19.799 W90 17.476"/>
    <x v="10"/>
    <d v="1899-12-30T16:34:00"/>
    <n v="2006"/>
  </r>
  <r>
    <s v="GarF10"/>
    <n v="0"/>
    <n v="1"/>
    <n v="1"/>
    <s v="M.trifasciatus"/>
    <x v="2"/>
    <x v="2"/>
    <s v="Bush"/>
    <s v="GAF BUSH"/>
    <s v="S1 19.869 W90 17.651"/>
    <x v="79"/>
    <d v="1899-12-30T08:10:00"/>
    <n v="2006"/>
  </r>
  <r>
    <s v="GarF11"/>
    <n v="0"/>
    <n v="1"/>
    <n v="1"/>
    <s v="M.trifasciatus"/>
    <x v="2"/>
    <x v="2"/>
    <s v="Bush"/>
    <s v="GAF BUSH"/>
    <s v="S1 19.869 W90 17.651"/>
    <x v="79"/>
    <d v="1899-12-30T08:14:00"/>
    <n v="2006"/>
  </r>
  <r>
    <s v="GarF12"/>
    <n v="0"/>
    <n v="1"/>
    <n v="1"/>
    <s v="M.trifasciatus"/>
    <x v="2"/>
    <x v="2"/>
    <s v="Nazca"/>
    <s v="GAF NASCAR"/>
    <s v="S1 19.917 W90 17.480"/>
    <x v="79"/>
    <d v="1899-12-30T10:15:00"/>
    <n v="2006"/>
  </r>
  <r>
    <s v="GarF13"/>
    <n v="0"/>
    <n v="1"/>
    <n v="1"/>
    <s v="M.trifasciatus"/>
    <x v="2"/>
    <x v="2"/>
    <s v="Nazca"/>
    <s v="GAF NASCAR"/>
    <s v="S1 19.917 W90 17.480"/>
    <x v="79"/>
    <d v="1899-12-30T10:21:00"/>
    <n v="2006"/>
  </r>
  <r>
    <s v="GarF14"/>
    <n v="0"/>
    <n v="1"/>
    <n v="1"/>
    <s v="M.trifasciatus"/>
    <x v="2"/>
    <x v="2"/>
    <s v="Sun tarp"/>
    <s v="GAF SUNTRP"/>
    <s v="S1 19.848 W90 17.489"/>
    <x v="79"/>
    <d v="1899-12-30T11:19:00"/>
    <n v="2006"/>
  </r>
  <r>
    <s v="GarF18"/>
    <n v="0"/>
    <n v="1"/>
    <n v="1"/>
    <s v="M.trifasciatus"/>
    <x v="2"/>
    <x v="2"/>
    <s v="Hill"/>
    <s v="GAF HILL"/>
    <s v="S1 19.886 W90 17.640"/>
    <x v="79"/>
    <d v="1899-12-30T16:25:00"/>
    <n v="2006"/>
  </r>
  <r>
    <s v="GarF22"/>
    <n v="0"/>
    <n v="1"/>
    <n v="1"/>
    <s v="M.trifasciatus"/>
    <x v="2"/>
    <x v="2"/>
    <s v="Net-Y"/>
    <s v="GAF NET-Y"/>
    <s v="S1 19.877 W90 17.722"/>
    <x v="80"/>
    <d v="1899-12-30T17:06:00"/>
    <n v="2006"/>
  </r>
  <r>
    <s v="IM10"/>
    <n v="0"/>
    <n v="1"/>
    <n v="1"/>
    <s v="M.parvulus"/>
    <x v="13"/>
    <x v="8"/>
    <s v="I03"/>
    <s v="NA"/>
    <s v="NA"/>
    <x v="81"/>
    <d v="1899-12-30T10:50:00"/>
    <n v="2004"/>
  </r>
  <r>
    <s v="IM11"/>
    <n v="0"/>
    <n v="1"/>
    <n v="1"/>
    <s v="M.parvulus"/>
    <x v="13"/>
    <x v="8"/>
    <s v="I04"/>
    <s v="NA"/>
    <s v="NA"/>
    <x v="81"/>
    <d v="1899-12-30T13:40:00"/>
    <n v="2004"/>
  </r>
  <r>
    <s v="IM12"/>
    <n v="0"/>
    <n v="1"/>
    <n v="1"/>
    <s v="M.parvulus"/>
    <x v="13"/>
    <x v="8"/>
    <s v="I06"/>
    <s v="NA"/>
    <s v="NA"/>
    <x v="81"/>
    <d v="1899-12-30T08:15:00"/>
    <n v="2004"/>
  </r>
  <r>
    <s v="IM26"/>
    <n v="0"/>
    <n v="1"/>
    <n v="1"/>
    <s v="M.parvulus"/>
    <x v="13"/>
    <x v="8"/>
    <s v="I12"/>
    <s v="NA"/>
    <s v="NA"/>
    <x v="82"/>
    <d v="1899-12-30T08:25:00"/>
    <n v="2004"/>
  </r>
  <r>
    <s v="IM7"/>
    <n v="0"/>
    <n v="1"/>
    <n v="1"/>
    <s v="M.parvulus"/>
    <x v="13"/>
    <x v="8"/>
    <s v="I01"/>
    <s v="NA"/>
    <s v="NA"/>
    <x v="83"/>
    <d v="1899-12-30T14:50:00"/>
    <n v="2004"/>
  </r>
  <r>
    <s v="StCruz13-11-06"/>
    <n v="1"/>
    <n v="0"/>
    <n v="0"/>
    <s v="M.parvulus"/>
    <x v="14"/>
    <x v="1"/>
    <s v="NA"/>
    <s v="NA"/>
    <s v="NA"/>
    <x v="84"/>
    <s v="NA"/>
    <n v="2006"/>
  </r>
  <r>
    <s v="StCruz16-11-06"/>
    <n v="1"/>
    <n v="0"/>
    <n v="0"/>
    <s v="M.parvulus"/>
    <x v="14"/>
    <x v="1"/>
    <s v="NA"/>
    <s v="NA"/>
    <s v="NA"/>
    <x v="85"/>
    <s v="NA"/>
    <n v="2006"/>
  </r>
  <r>
    <m/>
    <m/>
    <m/>
    <m/>
    <m/>
    <x v="15"/>
    <x v="9"/>
    <m/>
    <m/>
    <m/>
    <x v="86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17B8804-06EB-4E80-8FDA-1436D0DC3896}" name="PivotTable2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3:D41" firstHeaderRow="0" firstDataRow="1" firstDataCol="1"/>
  <pivotFields count="14">
    <pivotField showAll="0"/>
    <pivotField dataField="1" numFmtId="1" showAll="0"/>
    <pivotField dataField="1" numFmtId="1" showAll="0"/>
    <pivotField dataField="1" numFmtId="1" showAll="0"/>
    <pivotField showAll="0">
      <items count="5">
        <item x="0"/>
        <item x="3"/>
        <item x="1"/>
        <item x="2"/>
        <item t="default"/>
      </items>
    </pivotField>
    <pivotField axis="axisRow" showAll="0">
      <items count="16">
        <item x="4"/>
        <item x="0"/>
        <item x="12"/>
        <item x="2"/>
        <item x="10"/>
        <item x="13"/>
        <item x="7"/>
        <item x="9"/>
        <item x="8"/>
        <item x="11"/>
        <item x="5"/>
        <item x="14"/>
        <item x="6"/>
        <item x="1"/>
        <item x="3"/>
        <item t="default"/>
      </items>
    </pivotField>
    <pivotField showAll="0"/>
    <pivotField showAll="0"/>
    <pivotField showAll="0"/>
    <pivotField axis="axisRow" showAll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showAll="0"/>
    <pivotField showAll="0"/>
    <pivotField axis="axisRow" showAll="0">
      <items count="7">
        <item sd="0" x="0"/>
        <item sd="0" x="1"/>
        <item sd="0" x="2"/>
        <item sd="0" x="3"/>
        <item sd="0" x="4"/>
        <item sd="0" x="5"/>
        <item t="default"/>
      </items>
    </pivotField>
    <pivotField axis="axisRow" showAll="0">
      <items count="8">
        <item sd="0" x="0"/>
        <item sd="0" x="1"/>
        <item sd="0" x="2"/>
        <item sd="0" x="3"/>
        <item sd="0" x="4"/>
        <item sd="0" x="5"/>
        <item sd="0" x="6"/>
        <item t="default"/>
      </items>
    </pivotField>
  </pivotFields>
  <rowFields count="4">
    <field x="5"/>
    <field x="13"/>
    <field x="12"/>
    <field x="9"/>
  </rowFields>
  <rowItems count="38">
    <i>
      <x/>
    </i>
    <i r="1">
      <x v="3"/>
    </i>
    <i r="1">
      <x v="5"/>
    </i>
    <i>
      <x v="1"/>
    </i>
    <i r="1">
      <x v="3"/>
    </i>
    <i r="1">
      <x v="4"/>
    </i>
    <i r="1">
      <x v="5"/>
    </i>
    <i>
      <x v="2"/>
    </i>
    <i r="1">
      <x v="1"/>
    </i>
    <i>
      <x v="3"/>
    </i>
    <i r="1">
      <x v="3"/>
    </i>
    <i r="1">
      <x v="5"/>
    </i>
    <i>
      <x v="4"/>
    </i>
    <i r="1">
      <x v="5"/>
    </i>
    <i>
      <x v="5"/>
    </i>
    <i r="1">
      <x v="1"/>
    </i>
    <i>
      <x v="6"/>
    </i>
    <i r="1">
      <x v="4"/>
    </i>
    <i>
      <x v="7"/>
    </i>
    <i r="1">
      <x v="5"/>
    </i>
    <i>
      <x v="8"/>
    </i>
    <i r="1">
      <x v="4"/>
    </i>
    <i>
      <x v="9"/>
    </i>
    <i r="1">
      <x v="3"/>
    </i>
    <i>
      <x v="10"/>
    </i>
    <i r="1">
      <x v="4"/>
    </i>
    <i>
      <x v="11"/>
    </i>
    <i r="1">
      <x v="3"/>
    </i>
    <i>
      <x v="12"/>
    </i>
    <i r="1">
      <x v="4"/>
    </i>
    <i>
      <x v="13"/>
    </i>
    <i r="1">
      <x v="4"/>
    </i>
    <i r="1">
      <x v="5"/>
    </i>
    <i>
      <x v="14"/>
    </i>
    <i r="1">
      <x v="3"/>
    </i>
    <i r="1">
      <x v="4"/>
    </i>
    <i r="1">
      <x v="5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me von microbiome" fld="1" baseField="0" baseItem="0"/>
    <dataField name="Summe von microsats" fld="2" baseField="0" baseItem="0"/>
    <dataField name="Summe von MHC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CCB767F-2828-40EE-85FC-FDBCF037BE81}" name="PivotTable5" cacheId="1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18:D47" firstHeaderRow="0" firstDataRow="1" firstDataCol="1"/>
  <pivotFields count="15">
    <pivotField showAll="0"/>
    <pivotField dataField="1" showAll="0"/>
    <pivotField dataField="1" showAll="0"/>
    <pivotField dataField="1" showAll="0"/>
    <pivotField showAll="0"/>
    <pivotField showAll="0">
      <items count="17">
        <item x="4"/>
        <item x="0"/>
        <item x="12"/>
        <item x="2"/>
        <item x="10"/>
        <item x="13"/>
        <item x="7"/>
        <item x="9"/>
        <item x="8"/>
        <item x="11"/>
        <item x="5"/>
        <item x="14"/>
        <item x="6"/>
        <item x="1"/>
        <item x="3"/>
        <item x="15"/>
        <item t="default"/>
      </items>
    </pivotField>
    <pivotField axis="axisRow" showAll="0">
      <items count="11">
        <item x="3"/>
        <item x="0"/>
        <item x="2"/>
        <item x="8"/>
        <item x="5"/>
        <item x="7"/>
        <item x="6"/>
        <item x="4"/>
        <item x="1"/>
        <item sd="0" x="9"/>
        <item t="default"/>
      </items>
    </pivotField>
    <pivotField showAll="0"/>
    <pivotField showAll="0"/>
    <pivotField showAll="0"/>
    <pivotField axis="axisRow" showAll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showAll="0"/>
    <pivotField showAll="0"/>
    <pivotField axis="axisRow" showAll="0" defaultSubtotal="0">
      <items count="6">
        <item sd="0" x="0"/>
        <item sd="0" x="1"/>
        <item sd="0" x="2"/>
        <item sd="0" x="3"/>
        <item sd="0" x="4"/>
        <item sd="0" x="5"/>
      </items>
    </pivotField>
    <pivotField axis="axisRow" showAll="0" defaultSubtotal="0">
      <items count="7">
        <item sd="0" x="0"/>
        <item sd="0" x="1"/>
        <item sd="0" x="2"/>
        <item sd="0" x="3"/>
        <item sd="0" x="4"/>
        <item sd="0" x="5"/>
        <item sd="0" x="6"/>
      </items>
    </pivotField>
  </pivotFields>
  <rowFields count="4">
    <field x="6"/>
    <field x="14"/>
    <field x="13"/>
    <field x="10"/>
  </rowFields>
  <rowItems count="29">
    <i>
      <x/>
    </i>
    <i r="1">
      <x v="3"/>
    </i>
    <i r="1">
      <x v="5"/>
    </i>
    <i>
      <x v="1"/>
    </i>
    <i r="1">
      <x v="1"/>
    </i>
    <i r="1">
      <x v="3"/>
    </i>
    <i r="1">
      <x v="4"/>
    </i>
    <i r="1">
      <x v="5"/>
    </i>
    <i>
      <x v="2"/>
    </i>
    <i r="1">
      <x v="3"/>
    </i>
    <i r="1">
      <x v="5"/>
    </i>
    <i>
      <x v="3"/>
    </i>
    <i r="1">
      <x v="1"/>
    </i>
    <i r="1">
      <x v="5"/>
    </i>
    <i>
      <x v="4"/>
    </i>
    <i r="1">
      <x v="4"/>
    </i>
    <i>
      <x v="5"/>
    </i>
    <i r="1">
      <x v="5"/>
    </i>
    <i>
      <x v="6"/>
    </i>
    <i r="1">
      <x v="3"/>
    </i>
    <i r="1">
      <x v="4"/>
    </i>
    <i>
      <x v="7"/>
    </i>
    <i r="1">
      <x v="4"/>
    </i>
    <i>
      <x v="8"/>
    </i>
    <i r="1">
      <x v="3"/>
    </i>
    <i r="1">
      <x v="4"/>
    </i>
    <i r="1">
      <x v="5"/>
    </i>
    <i>
      <x v="9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me von microbiome" fld="1" baseField="0" baseItem="0"/>
    <dataField name="Summe von microsats" fld="2" baseField="0" baseItem="0"/>
    <dataField name="Summe von MHC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16E4766-2CFA-4384-ABE2-F629DBE658BF}" name="PivotTable3" cacheId="1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3:D14" firstHeaderRow="0" firstDataRow="1" firstDataCol="1"/>
  <pivotFields count="15">
    <pivotField showAll="0"/>
    <pivotField dataField="1" showAll="0"/>
    <pivotField dataField="1" showAll="0"/>
    <pivotField dataField="1" showAll="0"/>
    <pivotField showAll="0"/>
    <pivotField showAll="0"/>
    <pivotField axis="axisRow" showAll="0">
      <items count="11">
        <item x="3"/>
        <item x="0"/>
        <item x="2"/>
        <item x="8"/>
        <item x="5"/>
        <item x="7"/>
        <item x="6"/>
        <item x="4"/>
        <item x="1"/>
        <item x="9"/>
        <item t="default"/>
      </items>
    </pivotField>
    <pivotField showAll="0"/>
    <pivotField showAll="0"/>
    <pivotField showAll="0"/>
    <pivotField showAll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showAll="0"/>
    <pivotField showAll="0"/>
    <pivotField showAll="0">
      <items count="7">
        <item sd="0" x="0"/>
        <item sd="0" x="1"/>
        <item sd="0" x="2"/>
        <item sd="0" x="3"/>
        <item sd="0" x="4"/>
        <item sd="0" x="5"/>
        <item t="default"/>
      </items>
    </pivotField>
    <pivotField showAll="0">
      <items count="8">
        <item sd="0" x="0"/>
        <item sd="0" x="1"/>
        <item sd="0" x="2"/>
        <item sd="0" x="3"/>
        <item sd="0" x="4"/>
        <item sd="0" x="5"/>
        <item sd="0" x="6"/>
        <item t="default"/>
      </items>
    </pivotField>
  </pivotFields>
  <rowFields count="1">
    <field x="6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me von microbiome" fld="1" baseField="0" baseItem="0"/>
    <dataField name="Summe von microsats" fld="2" baseField="0" baseItem="0"/>
    <dataField name="Summe von MHC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81387-7F0A-4570-B077-3564E249C4BF}">
  <dimension ref="A1:L240"/>
  <sheetViews>
    <sheetView tabSelected="1" workbookViewId="0">
      <selection activeCell="G22" sqref="G22"/>
    </sheetView>
  </sheetViews>
  <sheetFormatPr defaultColWidth="11.44140625" defaultRowHeight="14.4" x14ac:dyDescent="0.3"/>
  <cols>
    <col min="2" max="4" width="11.44140625" style="10"/>
    <col min="10" max="10" width="10.109375" customWidth="1"/>
  </cols>
  <sheetData>
    <row r="1" spans="1:12" x14ac:dyDescent="0.3">
      <c r="A1" s="507" t="s">
        <v>504</v>
      </c>
    </row>
    <row r="2" spans="1:12" x14ac:dyDescent="0.3">
      <c r="A2" s="507"/>
    </row>
    <row r="3" spans="1:12" x14ac:dyDescent="0.3">
      <c r="A3" s="514" t="s">
        <v>69</v>
      </c>
      <c r="B3" s="500" t="s">
        <v>75</v>
      </c>
      <c r="C3" s="515" t="s">
        <v>70</v>
      </c>
      <c r="D3" s="515" t="s">
        <v>71</v>
      </c>
      <c r="E3" s="516" t="s">
        <v>0</v>
      </c>
      <c r="F3" s="516" t="s">
        <v>1</v>
      </c>
      <c r="G3" s="516" t="s">
        <v>496</v>
      </c>
      <c r="H3" s="516" t="s">
        <v>76</v>
      </c>
      <c r="I3" s="516" t="s">
        <v>77</v>
      </c>
      <c r="J3" s="516" t="s">
        <v>78</v>
      </c>
      <c r="K3" s="516" t="s">
        <v>79</v>
      </c>
      <c r="L3" s="516" t="s">
        <v>485</v>
      </c>
    </row>
    <row r="4" spans="1:12" x14ac:dyDescent="0.3">
      <c r="A4" s="1">
        <v>237</v>
      </c>
      <c r="B4" s="509">
        <v>1</v>
      </c>
      <c r="C4" s="509">
        <v>1</v>
      </c>
      <c r="D4" s="509">
        <v>1</v>
      </c>
      <c r="E4" t="s">
        <v>2</v>
      </c>
      <c r="F4" s="512" t="s">
        <v>80</v>
      </c>
      <c r="G4" s="490" t="s">
        <v>3</v>
      </c>
      <c r="H4" s="490" t="s">
        <v>81</v>
      </c>
      <c r="I4" s="490" t="s">
        <v>82</v>
      </c>
      <c r="J4" s="496">
        <v>39110</v>
      </c>
      <c r="K4" s="497">
        <v>0.72361111111111109</v>
      </c>
      <c r="L4" s="10">
        <v>2007</v>
      </c>
    </row>
    <row r="5" spans="1:12" x14ac:dyDescent="0.3">
      <c r="A5" s="1">
        <v>1039</v>
      </c>
      <c r="B5" s="509">
        <v>1</v>
      </c>
      <c r="C5" s="510">
        <v>0</v>
      </c>
      <c r="D5" s="510">
        <v>0</v>
      </c>
      <c r="E5" t="s">
        <v>2</v>
      </c>
      <c r="F5" s="490" t="s">
        <v>80</v>
      </c>
      <c r="G5" s="490" t="s">
        <v>3</v>
      </c>
      <c r="H5" s="490" t="s">
        <v>203</v>
      </c>
      <c r="I5" s="490" t="s">
        <v>204</v>
      </c>
      <c r="J5" s="496">
        <v>39491</v>
      </c>
      <c r="K5" s="497">
        <v>0.70833333333333337</v>
      </c>
      <c r="L5" s="10">
        <v>2008</v>
      </c>
    </row>
    <row r="6" spans="1:12" x14ac:dyDescent="0.3">
      <c r="A6" s="1">
        <v>1055</v>
      </c>
      <c r="B6" s="509">
        <v>0</v>
      </c>
      <c r="C6" s="509">
        <v>1</v>
      </c>
      <c r="D6" s="509">
        <v>1</v>
      </c>
      <c r="E6" t="s">
        <v>2</v>
      </c>
      <c r="F6" s="490" t="s">
        <v>80</v>
      </c>
      <c r="G6" s="490" t="s">
        <v>3</v>
      </c>
      <c r="H6" s="490" t="s">
        <v>309</v>
      </c>
      <c r="I6" s="490" t="s">
        <v>310</v>
      </c>
      <c r="J6" s="496">
        <v>39111</v>
      </c>
      <c r="K6" s="497">
        <v>0.375</v>
      </c>
      <c r="L6" s="10">
        <v>2007</v>
      </c>
    </row>
    <row r="7" spans="1:12" x14ac:dyDescent="0.3">
      <c r="A7" s="1">
        <v>1059</v>
      </c>
      <c r="B7" s="509">
        <v>1</v>
      </c>
      <c r="C7" s="510">
        <v>0</v>
      </c>
      <c r="D7" s="510">
        <v>0</v>
      </c>
      <c r="E7" t="s">
        <v>2</v>
      </c>
      <c r="F7" s="490" t="s">
        <v>80</v>
      </c>
      <c r="G7" s="490" t="s">
        <v>3</v>
      </c>
      <c r="H7" s="490" t="s">
        <v>205</v>
      </c>
      <c r="I7" s="490" t="s">
        <v>206</v>
      </c>
      <c r="J7" s="496">
        <v>38757</v>
      </c>
      <c r="K7" s="497">
        <v>0.40277777777777773</v>
      </c>
      <c r="L7" s="10">
        <v>2006</v>
      </c>
    </row>
    <row r="8" spans="1:12" x14ac:dyDescent="0.3">
      <c r="A8" s="1">
        <v>1109</v>
      </c>
      <c r="B8" s="509">
        <v>0</v>
      </c>
      <c r="C8" s="509">
        <v>1</v>
      </c>
      <c r="D8" s="509">
        <v>1</v>
      </c>
      <c r="E8" t="s">
        <v>2</v>
      </c>
      <c r="F8" s="490" t="s">
        <v>80</v>
      </c>
      <c r="G8" s="490" t="s">
        <v>3</v>
      </c>
      <c r="H8" s="490" t="s">
        <v>207</v>
      </c>
      <c r="I8" s="490" t="s">
        <v>208</v>
      </c>
      <c r="J8" s="496">
        <v>39113</v>
      </c>
      <c r="K8" s="497">
        <v>0.73958333333333337</v>
      </c>
      <c r="L8" s="10">
        <v>2007</v>
      </c>
    </row>
    <row r="9" spans="1:12" x14ac:dyDescent="0.3">
      <c r="A9" s="1">
        <v>1116</v>
      </c>
      <c r="B9" s="509">
        <v>0</v>
      </c>
      <c r="C9" s="509">
        <v>1</v>
      </c>
      <c r="D9" s="509">
        <v>1</v>
      </c>
      <c r="E9" t="s">
        <v>2</v>
      </c>
      <c r="F9" s="490" t="s">
        <v>80</v>
      </c>
      <c r="G9" s="490" t="s">
        <v>3</v>
      </c>
      <c r="H9" s="490" t="s">
        <v>322</v>
      </c>
      <c r="I9" s="490" t="s">
        <v>323</v>
      </c>
      <c r="J9" s="496">
        <v>39114</v>
      </c>
      <c r="K9" s="497">
        <v>0.71875</v>
      </c>
      <c r="L9" s="10">
        <v>2007</v>
      </c>
    </row>
    <row r="10" spans="1:12" x14ac:dyDescent="0.3">
      <c r="A10" s="1">
        <v>1123</v>
      </c>
      <c r="B10" s="509">
        <v>0</v>
      </c>
      <c r="C10" s="509">
        <v>1</v>
      </c>
      <c r="D10" s="509">
        <v>1</v>
      </c>
      <c r="E10" t="s">
        <v>2</v>
      </c>
      <c r="F10" s="490" t="s">
        <v>80</v>
      </c>
      <c r="G10" s="490" t="s">
        <v>3</v>
      </c>
      <c r="H10" s="490" t="s">
        <v>347</v>
      </c>
      <c r="I10" s="490" t="s">
        <v>348</v>
      </c>
      <c r="J10" s="496">
        <v>39112</v>
      </c>
      <c r="K10" s="497">
        <v>0.3444444444444445</v>
      </c>
      <c r="L10" s="10">
        <v>2007</v>
      </c>
    </row>
    <row r="11" spans="1:12" x14ac:dyDescent="0.3">
      <c r="A11" s="1">
        <v>1125</v>
      </c>
      <c r="B11" s="509">
        <v>0</v>
      </c>
      <c r="C11" s="509">
        <v>1</v>
      </c>
      <c r="D11" s="509">
        <v>1</v>
      </c>
      <c r="E11" t="s">
        <v>2</v>
      </c>
      <c r="F11" s="490" t="s">
        <v>80</v>
      </c>
      <c r="G11" s="490" t="s">
        <v>3</v>
      </c>
      <c r="H11" s="490" t="s">
        <v>83</v>
      </c>
      <c r="I11" s="490" t="s">
        <v>84</v>
      </c>
      <c r="J11" s="496">
        <v>39113</v>
      </c>
      <c r="K11" s="497">
        <v>0.70833333333333337</v>
      </c>
      <c r="L11" s="10">
        <v>2007</v>
      </c>
    </row>
    <row r="12" spans="1:12" x14ac:dyDescent="0.3">
      <c r="A12" s="1">
        <v>1179</v>
      </c>
      <c r="B12" s="509">
        <v>1</v>
      </c>
      <c r="C12" s="509">
        <v>1</v>
      </c>
      <c r="D12" s="509">
        <v>1</v>
      </c>
      <c r="E12" t="s">
        <v>2</v>
      </c>
      <c r="F12" s="7" t="s">
        <v>80</v>
      </c>
      <c r="G12" s="490" t="s">
        <v>3</v>
      </c>
      <c r="H12" s="7" t="s">
        <v>83</v>
      </c>
      <c r="I12" s="7" t="s">
        <v>84</v>
      </c>
      <c r="J12" s="8">
        <v>38757</v>
      </c>
      <c r="K12" s="9">
        <v>0.48958333333333331</v>
      </c>
      <c r="L12" s="10">
        <v>2006</v>
      </c>
    </row>
    <row r="13" spans="1:12" x14ac:dyDescent="0.3">
      <c r="A13" s="1">
        <v>1295</v>
      </c>
      <c r="B13" s="509">
        <v>1</v>
      </c>
      <c r="C13" s="510">
        <v>0</v>
      </c>
      <c r="D13" s="510">
        <v>0</v>
      </c>
      <c r="E13" t="s">
        <v>2</v>
      </c>
      <c r="F13" s="10" t="s">
        <v>80</v>
      </c>
      <c r="G13" s="490" t="s">
        <v>3</v>
      </c>
      <c r="H13" s="10" t="s">
        <v>207</v>
      </c>
      <c r="I13" s="10" t="s">
        <v>208</v>
      </c>
      <c r="J13" s="11">
        <v>39113</v>
      </c>
      <c r="K13" s="12">
        <v>0.75</v>
      </c>
      <c r="L13" s="10">
        <v>2007</v>
      </c>
    </row>
    <row r="14" spans="1:12" x14ac:dyDescent="0.3">
      <c r="A14" s="1">
        <v>1344</v>
      </c>
      <c r="B14" s="509">
        <v>0</v>
      </c>
      <c r="C14" s="509">
        <v>1</v>
      </c>
      <c r="D14" s="509">
        <v>1</v>
      </c>
      <c r="E14" t="s">
        <v>2</v>
      </c>
      <c r="F14" s="490" t="s">
        <v>80</v>
      </c>
      <c r="G14" s="490" t="s">
        <v>3</v>
      </c>
      <c r="H14" s="490" t="s">
        <v>81</v>
      </c>
      <c r="I14" s="490" t="s">
        <v>82</v>
      </c>
      <c r="J14" s="496">
        <v>38756</v>
      </c>
      <c r="K14" s="497">
        <v>0.42222222222222222</v>
      </c>
      <c r="L14" s="10">
        <v>2006</v>
      </c>
    </row>
    <row r="15" spans="1:12" x14ac:dyDescent="0.3">
      <c r="A15" s="1">
        <v>143001</v>
      </c>
      <c r="B15" s="509">
        <v>1</v>
      </c>
      <c r="C15" s="509">
        <v>1</v>
      </c>
      <c r="D15" s="509">
        <v>1</v>
      </c>
      <c r="E15" t="s">
        <v>2</v>
      </c>
      <c r="F15" s="490" t="s">
        <v>80</v>
      </c>
      <c r="G15" s="490" t="s">
        <v>3</v>
      </c>
      <c r="H15" s="490" t="s">
        <v>81</v>
      </c>
      <c r="I15" s="490" t="s">
        <v>82</v>
      </c>
      <c r="J15" s="496">
        <v>39113</v>
      </c>
      <c r="K15" s="497">
        <v>0.32569444444444445</v>
      </c>
      <c r="L15" s="10">
        <v>2007</v>
      </c>
    </row>
    <row r="16" spans="1:12" x14ac:dyDescent="0.3">
      <c r="A16" s="1">
        <v>143005</v>
      </c>
      <c r="B16" s="509">
        <v>0</v>
      </c>
      <c r="C16" s="509">
        <v>1</v>
      </c>
      <c r="D16" s="509">
        <v>1</v>
      </c>
      <c r="E16" t="s">
        <v>2</v>
      </c>
      <c r="F16" s="490" t="s">
        <v>80</v>
      </c>
      <c r="G16" s="490" t="s">
        <v>3</v>
      </c>
      <c r="H16" s="490" t="s">
        <v>81</v>
      </c>
      <c r="I16" s="490" t="s">
        <v>82</v>
      </c>
      <c r="J16" s="496">
        <v>39113</v>
      </c>
      <c r="K16" s="497">
        <v>0.34166666666666662</v>
      </c>
      <c r="L16" s="10">
        <v>2007</v>
      </c>
    </row>
    <row r="17" spans="1:12" x14ac:dyDescent="0.3">
      <c r="A17" s="1">
        <v>143006</v>
      </c>
      <c r="B17" s="509">
        <v>1</v>
      </c>
      <c r="C17" s="510">
        <v>0</v>
      </c>
      <c r="D17" s="510">
        <v>0</v>
      </c>
      <c r="E17" t="s">
        <v>2</v>
      </c>
      <c r="F17" s="490" t="s">
        <v>80</v>
      </c>
      <c r="G17" s="490" t="s">
        <v>3</v>
      </c>
      <c r="H17" s="490" t="s">
        <v>209</v>
      </c>
      <c r="I17" s="490" t="s">
        <v>210</v>
      </c>
      <c r="J17" s="496">
        <v>38758</v>
      </c>
      <c r="K17" s="497">
        <v>0.36388888888888887</v>
      </c>
      <c r="L17" s="10">
        <v>2006</v>
      </c>
    </row>
    <row r="18" spans="1:12" x14ac:dyDescent="0.3">
      <c r="A18" s="1">
        <v>143008</v>
      </c>
      <c r="B18" s="509">
        <v>0</v>
      </c>
      <c r="C18" s="509">
        <v>1</v>
      </c>
      <c r="D18" s="509">
        <v>1</v>
      </c>
      <c r="E18" t="s">
        <v>2</v>
      </c>
      <c r="F18" s="490" t="s">
        <v>80</v>
      </c>
      <c r="G18" s="490" t="s">
        <v>3</v>
      </c>
      <c r="H18" s="490" t="s">
        <v>349</v>
      </c>
      <c r="I18" s="490" t="s">
        <v>350</v>
      </c>
      <c r="J18" s="496">
        <v>38758</v>
      </c>
      <c r="K18" s="497">
        <v>0.42708333333333331</v>
      </c>
      <c r="L18" s="10">
        <v>2006</v>
      </c>
    </row>
    <row r="19" spans="1:12" x14ac:dyDescent="0.3">
      <c r="A19" s="1">
        <v>143011</v>
      </c>
      <c r="B19" s="509">
        <v>0</v>
      </c>
      <c r="C19" s="509">
        <v>1</v>
      </c>
      <c r="D19" s="509">
        <v>1</v>
      </c>
      <c r="E19" t="s">
        <v>2</v>
      </c>
      <c r="F19" s="490" t="s">
        <v>80</v>
      </c>
      <c r="G19" s="490" t="s">
        <v>3</v>
      </c>
      <c r="H19" s="490" t="s">
        <v>351</v>
      </c>
      <c r="I19" s="490" t="s">
        <v>352</v>
      </c>
      <c r="J19" s="496">
        <v>38758</v>
      </c>
      <c r="K19" s="497">
        <v>0.63263888888888886</v>
      </c>
      <c r="L19" s="10">
        <v>2006</v>
      </c>
    </row>
    <row r="20" spans="1:12" x14ac:dyDescent="0.3">
      <c r="A20" s="1">
        <v>143026</v>
      </c>
      <c r="B20" s="509">
        <v>0</v>
      </c>
      <c r="C20" s="509">
        <v>1</v>
      </c>
      <c r="D20" s="509">
        <v>1</v>
      </c>
      <c r="E20" t="s">
        <v>4</v>
      </c>
      <c r="F20" s="490" t="s">
        <v>125</v>
      </c>
      <c r="G20" s="490" t="s">
        <v>5</v>
      </c>
      <c r="H20" s="490" t="s">
        <v>353</v>
      </c>
      <c r="I20" s="490" t="s">
        <v>354</v>
      </c>
      <c r="J20" s="496">
        <v>39107</v>
      </c>
      <c r="K20" s="497">
        <v>0.33333333333333331</v>
      </c>
      <c r="L20" s="10">
        <v>2007</v>
      </c>
    </row>
    <row r="21" spans="1:12" x14ac:dyDescent="0.3">
      <c r="A21" s="1">
        <v>143050</v>
      </c>
      <c r="B21" s="509">
        <v>0</v>
      </c>
      <c r="C21" s="509">
        <v>1</v>
      </c>
      <c r="D21" s="509">
        <v>1</v>
      </c>
      <c r="E21" t="s">
        <v>7</v>
      </c>
      <c r="F21" s="490" t="s">
        <v>161</v>
      </c>
      <c r="G21" s="490" t="s">
        <v>8</v>
      </c>
      <c r="H21" s="490" t="s">
        <v>197</v>
      </c>
      <c r="I21" s="490" t="s">
        <v>198</v>
      </c>
      <c r="J21" s="496">
        <v>38782</v>
      </c>
      <c r="K21" s="497">
        <v>0.34583333333333338</v>
      </c>
      <c r="L21" s="10">
        <v>2006</v>
      </c>
    </row>
    <row r="22" spans="1:12" x14ac:dyDescent="0.3">
      <c r="A22" s="1">
        <v>143052</v>
      </c>
      <c r="B22" s="509">
        <v>0</v>
      </c>
      <c r="C22" s="509">
        <v>1</v>
      </c>
      <c r="D22" s="509">
        <v>1</v>
      </c>
      <c r="E22" t="s">
        <v>4</v>
      </c>
      <c r="F22" s="490" t="s">
        <v>97</v>
      </c>
      <c r="G22" s="490" t="s">
        <v>5</v>
      </c>
      <c r="H22" s="490" t="s">
        <v>266</v>
      </c>
      <c r="I22" s="490" t="s">
        <v>99</v>
      </c>
      <c r="J22" s="496">
        <v>39108</v>
      </c>
      <c r="K22" s="497">
        <v>0.44097222222222227</v>
      </c>
      <c r="L22" s="10">
        <v>2007</v>
      </c>
    </row>
    <row r="23" spans="1:12" x14ac:dyDescent="0.3">
      <c r="A23" s="1">
        <v>143053</v>
      </c>
      <c r="B23" s="509">
        <v>0</v>
      </c>
      <c r="C23" s="509">
        <v>1</v>
      </c>
      <c r="D23" s="509">
        <v>1</v>
      </c>
      <c r="E23" t="s">
        <v>4</v>
      </c>
      <c r="F23" s="490" t="s">
        <v>97</v>
      </c>
      <c r="G23" s="490" t="s">
        <v>5</v>
      </c>
      <c r="H23" s="490" t="s">
        <v>98</v>
      </c>
      <c r="I23" s="490" t="s">
        <v>99</v>
      </c>
      <c r="J23" s="496">
        <v>38790</v>
      </c>
      <c r="K23" s="497">
        <v>0.3347222222222222</v>
      </c>
      <c r="L23" s="10">
        <v>2006</v>
      </c>
    </row>
    <row r="24" spans="1:12" x14ac:dyDescent="0.3">
      <c r="A24" s="1">
        <v>143054</v>
      </c>
      <c r="B24" s="509">
        <v>0</v>
      </c>
      <c r="C24" s="509">
        <v>1</v>
      </c>
      <c r="D24" s="509">
        <v>1</v>
      </c>
      <c r="E24" t="s">
        <v>4</v>
      </c>
      <c r="F24" s="490" t="s">
        <v>97</v>
      </c>
      <c r="G24" s="490" t="s">
        <v>5</v>
      </c>
      <c r="H24" s="490" t="s">
        <v>100</v>
      </c>
      <c r="I24" s="490" t="s">
        <v>101</v>
      </c>
      <c r="J24" s="496">
        <v>38800</v>
      </c>
      <c r="K24" s="497">
        <v>0.37986111111111115</v>
      </c>
      <c r="L24" s="10">
        <v>2006</v>
      </c>
    </row>
    <row r="25" spans="1:12" x14ac:dyDescent="0.3">
      <c r="A25" s="1">
        <v>143055</v>
      </c>
      <c r="B25" s="509">
        <v>0</v>
      </c>
      <c r="C25" s="509">
        <v>1</v>
      </c>
      <c r="D25" s="509">
        <v>1</v>
      </c>
      <c r="E25" t="s">
        <v>4</v>
      </c>
      <c r="F25" s="490" t="s">
        <v>97</v>
      </c>
      <c r="G25" s="490" t="s">
        <v>5</v>
      </c>
      <c r="H25" s="490" t="s">
        <v>100</v>
      </c>
      <c r="I25" s="490" t="s">
        <v>101</v>
      </c>
      <c r="J25" s="496">
        <v>38800</v>
      </c>
      <c r="K25" s="497">
        <v>0.43541666666666662</v>
      </c>
      <c r="L25" s="10">
        <v>2006</v>
      </c>
    </row>
    <row r="26" spans="1:12" x14ac:dyDescent="0.3">
      <c r="A26" s="1">
        <v>143056</v>
      </c>
      <c r="B26" s="509">
        <v>1</v>
      </c>
      <c r="C26" s="510">
        <v>0</v>
      </c>
      <c r="D26" s="510">
        <v>0</v>
      </c>
      <c r="E26" t="s">
        <v>7</v>
      </c>
      <c r="F26" s="490" t="s">
        <v>161</v>
      </c>
      <c r="G26" s="490" t="s">
        <v>8</v>
      </c>
      <c r="H26" s="490" t="s">
        <v>162</v>
      </c>
      <c r="I26" s="490" t="s">
        <v>163</v>
      </c>
      <c r="J26" s="496">
        <v>39039</v>
      </c>
      <c r="K26" s="497">
        <v>0.4375</v>
      </c>
      <c r="L26" s="10">
        <v>2006</v>
      </c>
    </row>
    <row r="27" spans="1:12" x14ac:dyDescent="0.3">
      <c r="A27" s="1">
        <v>143057</v>
      </c>
      <c r="B27" s="509">
        <v>1</v>
      </c>
      <c r="C27" s="510">
        <v>0</v>
      </c>
      <c r="D27" s="510">
        <v>0</v>
      </c>
      <c r="E27" t="s">
        <v>7</v>
      </c>
      <c r="F27" s="490" t="s">
        <v>161</v>
      </c>
      <c r="G27" s="490" t="s">
        <v>8</v>
      </c>
      <c r="H27" s="490" t="s">
        <v>211</v>
      </c>
      <c r="I27" s="490" t="s">
        <v>212</v>
      </c>
      <c r="J27" s="496">
        <v>39039</v>
      </c>
      <c r="K27" s="497">
        <v>0.57291666666666663</v>
      </c>
      <c r="L27" s="10">
        <v>2006</v>
      </c>
    </row>
    <row r="28" spans="1:12" x14ac:dyDescent="0.3">
      <c r="A28" s="1">
        <v>143058</v>
      </c>
      <c r="B28" s="509">
        <v>1</v>
      </c>
      <c r="C28" s="510">
        <v>0</v>
      </c>
      <c r="D28" s="510">
        <v>0</v>
      </c>
      <c r="E28" t="s">
        <v>7</v>
      </c>
      <c r="F28" s="490" t="s">
        <v>161</v>
      </c>
      <c r="G28" s="490" t="s">
        <v>8</v>
      </c>
      <c r="H28" s="490" t="s">
        <v>211</v>
      </c>
      <c r="I28" s="490" t="s">
        <v>212</v>
      </c>
      <c r="J28" s="496">
        <v>39039</v>
      </c>
      <c r="K28" s="497">
        <v>0.59375</v>
      </c>
      <c r="L28" s="10">
        <v>2006</v>
      </c>
    </row>
    <row r="29" spans="1:12" x14ac:dyDescent="0.3">
      <c r="A29" s="1">
        <v>143060</v>
      </c>
      <c r="B29" s="509">
        <v>1</v>
      </c>
      <c r="C29" s="510">
        <v>0</v>
      </c>
      <c r="D29" s="510">
        <v>0</v>
      </c>
      <c r="E29" t="s">
        <v>7</v>
      </c>
      <c r="F29" s="490" t="s">
        <v>161</v>
      </c>
      <c r="G29" s="490" t="s">
        <v>8</v>
      </c>
      <c r="H29" s="490" t="s">
        <v>213</v>
      </c>
      <c r="I29" s="490" t="s">
        <v>198</v>
      </c>
      <c r="J29" s="496">
        <v>39040</v>
      </c>
      <c r="K29" s="497">
        <v>0.35416666666666669</v>
      </c>
      <c r="L29" s="10">
        <v>2006</v>
      </c>
    </row>
    <row r="30" spans="1:12" x14ac:dyDescent="0.3">
      <c r="A30" s="1">
        <v>143061</v>
      </c>
      <c r="B30" s="509">
        <v>1</v>
      </c>
      <c r="C30" s="510">
        <v>0</v>
      </c>
      <c r="D30" s="510">
        <v>0</v>
      </c>
      <c r="E30" t="s">
        <v>7</v>
      </c>
      <c r="F30" s="490" t="s">
        <v>161</v>
      </c>
      <c r="G30" s="490" t="s">
        <v>8</v>
      </c>
      <c r="H30" s="490" t="s">
        <v>214</v>
      </c>
      <c r="I30" s="490" t="s">
        <v>215</v>
      </c>
      <c r="J30" s="496">
        <v>39040</v>
      </c>
      <c r="K30" s="497">
        <v>0.41666666666666669</v>
      </c>
      <c r="L30" s="10">
        <v>2006</v>
      </c>
    </row>
    <row r="31" spans="1:12" x14ac:dyDescent="0.3">
      <c r="A31" s="1">
        <v>143063</v>
      </c>
      <c r="B31" s="509">
        <v>1</v>
      </c>
      <c r="C31" s="510">
        <v>0</v>
      </c>
      <c r="D31" s="510">
        <v>0</v>
      </c>
      <c r="E31" t="s">
        <v>7</v>
      </c>
      <c r="F31" s="490" t="s">
        <v>161</v>
      </c>
      <c r="G31" s="490" t="s">
        <v>8</v>
      </c>
      <c r="H31" s="490" t="s">
        <v>162</v>
      </c>
      <c r="I31" s="490" t="s">
        <v>163</v>
      </c>
      <c r="J31" s="496">
        <v>39040</v>
      </c>
      <c r="K31" s="497">
        <v>0.45833333333333331</v>
      </c>
      <c r="L31" s="10">
        <v>2006</v>
      </c>
    </row>
    <row r="32" spans="1:12" x14ac:dyDescent="0.3">
      <c r="A32" s="1">
        <v>143067</v>
      </c>
      <c r="B32" s="509">
        <v>1</v>
      </c>
      <c r="C32" s="510">
        <v>0</v>
      </c>
      <c r="D32" s="510">
        <v>0</v>
      </c>
      <c r="E32" t="s">
        <v>7</v>
      </c>
      <c r="F32" s="490" t="s">
        <v>161</v>
      </c>
      <c r="G32" s="490" t="s">
        <v>8</v>
      </c>
      <c r="H32" s="490" t="s">
        <v>216</v>
      </c>
      <c r="I32" s="490" t="s">
        <v>217</v>
      </c>
      <c r="J32" s="496">
        <v>39040</v>
      </c>
      <c r="K32" s="497">
        <v>0.64583333333333337</v>
      </c>
      <c r="L32" s="10">
        <v>2006</v>
      </c>
    </row>
    <row r="33" spans="1:12" x14ac:dyDescent="0.3">
      <c r="A33" s="1">
        <v>143069</v>
      </c>
      <c r="B33" s="509">
        <v>1</v>
      </c>
      <c r="C33" s="510">
        <v>0</v>
      </c>
      <c r="D33" s="510">
        <v>0</v>
      </c>
      <c r="E33" t="s">
        <v>7</v>
      </c>
      <c r="F33" s="490" t="s">
        <v>161</v>
      </c>
      <c r="G33" s="490" t="s">
        <v>8</v>
      </c>
      <c r="H33" s="490" t="s">
        <v>218</v>
      </c>
      <c r="I33" s="490" t="s">
        <v>219</v>
      </c>
      <c r="J33" s="496">
        <v>39041</v>
      </c>
      <c r="K33" s="497">
        <v>0.375</v>
      </c>
      <c r="L33" s="10">
        <v>2006</v>
      </c>
    </row>
    <row r="34" spans="1:12" x14ac:dyDescent="0.3">
      <c r="A34" s="1">
        <v>143071</v>
      </c>
      <c r="B34" s="509">
        <v>1</v>
      </c>
      <c r="C34" s="510">
        <v>0</v>
      </c>
      <c r="D34" s="510">
        <v>0</v>
      </c>
      <c r="E34" t="s">
        <v>7</v>
      </c>
      <c r="F34" s="490" t="s">
        <v>161</v>
      </c>
      <c r="G34" s="490" t="s">
        <v>8</v>
      </c>
      <c r="H34" s="490" t="s">
        <v>220</v>
      </c>
      <c r="I34" s="490" t="s">
        <v>221</v>
      </c>
      <c r="J34" s="496">
        <v>39041</v>
      </c>
      <c r="K34" s="497">
        <v>0.58333333333333337</v>
      </c>
      <c r="L34" s="10">
        <v>2006</v>
      </c>
    </row>
    <row r="35" spans="1:12" x14ac:dyDescent="0.3">
      <c r="A35" s="1">
        <v>143073</v>
      </c>
      <c r="B35" s="509">
        <v>1</v>
      </c>
      <c r="C35" s="510">
        <v>0</v>
      </c>
      <c r="D35" s="510">
        <v>0</v>
      </c>
      <c r="E35" t="s">
        <v>7</v>
      </c>
      <c r="F35" s="490" t="s">
        <v>161</v>
      </c>
      <c r="G35" s="490" t="s">
        <v>8</v>
      </c>
      <c r="H35" s="490" t="s">
        <v>213</v>
      </c>
      <c r="I35" s="490" t="s">
        <v>198</v>
      </c>
      <c r="J35" s="496">
        <v>39041</v>
      </c>
      <c r="K35" s="497">
        <v>0.65277777777777779</v>
      </c>
      <c r="L35" s="10">
        <v>2006</v>
      </c>
    </row>
    <row r="36" spans="1:12" x14ac:dyDescent="0.3">
      <c r="A36" s="1">
        <v>143074</v>
      </c>
      <c r="B36" s="509">
        <v>1</v>
      </c>
      <c r="C36" s="510">
        <v>0</v>
      </c>
      <c r="D36" s="510">
        <v>0</v>
      </c>
      <c r="E36" t="s">
        <v>7</v>
      </c>
      <c r="F36" s="490" t="s">
        <v>161</v>
      </c>
      <c r="G36" s="490" t="s">
        <v>8</v>
      </c>
      <c r="H36" s="490" t="s">
        <v>222</v>
      </c>
      <c r="I36" s="490" t="s">
        <v>223</v>
      </c>
      <c r="J36" s="496">
        <v>39041</v>
      </c>
      <c r="K36" s="497">
        <v>0.69791666666666663</v>
      </c>
      <c r="L36" s="10">
        <v>2006</v>
      </c>
    </row>
    <row r="37" spans="1:12" x14ac:dyDescent="0.3">
      <c r="A37" s="1">
        <v>143075</v>
      </c>
      <c r="B37" s="509">
        <v>1</v>
      </c>
      <c r="C37" s="510">
        <v>0</v>
      </c>
      <c r="D37" s="510">
        <v>0</v>
      </c>
      <c r="E37" t="s">
        <v>7</v>
      </c>
      <c r="F37" s="490" t="s">
        <v>161</v>
      </c>
      <c r="G37" s="490" t="s">
        <v>8</v>
      </c>
      <c r="H37" s="490" t="s">
        <v>162</v>
      </c>
      <c r="I37" s="490" t="s">
        <v>163</v>
      </c>
      <c r="J37" s="496">
        <v>39042</v>
      </c>
      <c r="K37" s="497">
        <v>0.44444444444444442</v>
      </c>
      <c r="L37" s="10">
        <v>2006</v>
      </c>
    </row>
    <row r="38" spans="1:12" x14ac:dyDescent="0.3">
      <c r="A38" s="1">
        <v>143076</v>
      </c>
      <c r="B38" s="509">
        <v>1</v>
      </c>
      <c r="C38" s="510">
        <v>0</v>
      </c>
      <c r="D38" s="510">
        <v>0</v>
      </c>
      <c r="E38" t="s">
        <v>7</v>
      </c>
      <c r="F38" s="490" t="s">
        <v>161</v>
      </c>
      <c r="G38" s="490" t="s">
        <v>8</v>
      </c>
      <c r="H38" s="490" t="s">
        <v>224</v>
      </c>
      <c r="I38" s="490" t="s">
        <v>225</v>
      </c>
      <c r="J38" s="496">
        <v>39042</v>
      </c>
      <c r="K38" s="497">
        <v>0.51388888888888895</v>
      </c>
      <c r="L38" s="10">
        <v>2006</v>
      </c>
    </row>
    <row r="39" spans="1:12" x14ac:dyDescent="0.3">
      <c r="A39" s="1">
        <v>143077</v>
      </c>
      <c r="B39" s="509">
        <v>1</v>
      </c>
      <c r="C39" s="510">
        <v>0</v>
      </c>
      <c r="D39" s="510">
        <v>0</v>
      </c>
      <c r="E39" t="s">
        <v>7</v>
      </c>
      <c r="F39" s="490" t="s">
        <v>161</v>
      </c>
      <c r="G39" s="490" t="s">
        <v>8</v>
      </c>
      <c r="H39" s="490" t="s">
        <v>224</v>
      </c>
      <c r="I39" s="490" t="s">
        <v>225</v>
      </c>
      <c r="J39" s="496">
        <v>39042</v>
      </c>
      <c r="K39" s="497">
        <v>0.53472222222222221</v>
      </c>
      <c r="L39" s="10">
        <v>2006</v>
      </c>
    </row>
    <row r="40" spans="1:12" x14ac:dyDescent="0.3">
      <c r="A40" s="1">
        <v>143079</v>
      </c>
      <c r="B40" s="509">
        <v>1</v>
      </c>
      <c r="C40" s="510">
        <v>0</v>
      </c>
      <c r="D40" s="510">
        <v>0</v>
      </c>
      <c r="E40" t="s">
        <v>7</v>
      </c>
      <c r="F40" s="490" t="s">
        <v>161</v>
      </c>
      <c r="G40" s="490" t="s">
        <v>8</v>
      </c>
      <c r="H40" s="490" t="s">
        <v>226</v>
      </c>
      <c r="I40" s="490" t="s">
        <v>227</v>
      </c>
      <c r="J40" s="496">
        <v>39043</v>
      </c>
      <c r="K40" s="497">
        <v>0.375</v>
      </c>
      <c r="L40" s="10">
        <v>2006</v>
      </c>
    </row>
    <row r="41" spans="1:12" x14ac:dyDescent="0.3">
      <c r="A41" s="1">
        <v>143080</v>
      </c>
      <c r="B41" s="509">
        <v>1</v>
      </c>
      <c r="C41" s="510">
        <v>0</v>
      </c>
      <c r="D41" s="510">
        <v>0</v>
      </c>
      <c r="E41" t="s">
        <v>7</v>
      </c>
      <c r="F41" s="490" t="s">
        <v>161</v>
      </c>
      <c r="G41" s="490" t="s">
        <v>8</v>
      </c>
      <c r="H41" s="490" t="s">
        <v>228</v>
      </c>
      <c r="I41" s="490" t="s">
        <v>229</v>
      </c>
      <c r="J41" s="496">
        <v>39043</v>
      </c>
      <c r="K41" s="497">
        <v>0.5</v>
      </c>
      <c r="L41" s="10">
        <v>2006</v>
      </c>
    </row>
    <row r="42" spans="1:12" x14ac:dyDescent="0.3">
      <c r="A42" s="1">
        <v>143081</v>
      </c>
      <c r="B42" s="509">
        <v>1</v>
      </c>
      <c r="C42" s="510">
        <v>0</v>
      </c>
      <c r="D42" s="510">
        <v>0</v>
      </c>
      <c r="E42" t="s">
        <v>7</v>
      </c>
      <c r="F42" s="490" t="s">
        <v>161</v>
      </c>
      <c r="G42" s="490" t="s">
        <v>8</v>
      </c>
      <c r="H42" s="490" t="s">
        <v>230</v>
      </c>
      <c r="I42" s="490" t="s">
        <v>231</v>
      </c>
      <c r="J42" s="496">
        <v>39043</v>
      </c>
      <c r="K42" s="497">
        <v>0.5625</v>
      </c>
      <c r="L42" s="10">
        <v>2006</v>
      </c>
    </row>
    <row r="43" spans="1:12" x14ac:dyDescent="0.3">
      <c r="A43" s="1">
        <v>143082</v>
      </c>
      <c r="B43" s="509">
        <v>1</v>
      </c>
      <c r="C43" s="510">
        <v>0</v>
      </c>
      <c r="D43" s="510">
        <v>0</v>
      </c>
      <c r="E43" t="s">
        <v>7</v>
      </c>
      <c r="F43" s="490" t="s">
        <v>161</v>
      </c>
      <c r="G43" s="490" t="s">
        <v>8</v>
      </c>
      <c r="H43" s="490" t="s">
        <v>232</v>
      </c>
      <c r="I43" s="490" t="s">
        <v>233</v>
      </c>
      <c r="J43" s="496">
        <v>39043</v>
      </c>
      <c r="K43" s="497">
        <v>0.625</v>
      </c>
      <c r="L43" s="10">
        <v>2006</v>
      </c>
    </row>
    <row r="44" spans="1:12" x14ac:dyDescent="0.3">
      <c r="A44" s="1">
        <v>143083</v>
      </c>
      <c r="B44" s="509">
        <v>1</v>
      </c>
      <c r="C44" s="510">
        <v>0</v>
      </c>
      <c r="D44" s="510">
        <v>0</v>
      </c>
      <c r="E44" t="s">
        <v>7</v>
      </c>
      <c r="F44" s="490" t="s">
        <v>161</v>
      </c>
      <c r="G44" s="490" t="s">
        <v>8</v>
      </c>
      <c r="H44" s="490" t="s">
        <v>234</v>
      </c>
      <c r="I44" s="490" t="s">
        <v>235</v>
      </c>
      <c r="J44" s="496">
        <v>39044</v>
      </c>
      <c r="K44" s="497">
        <v>0.46875</v>
      </c>
      <c r="L44" s="10">
        <v>2006</v>
      </c>
    </row>
    <row r="45" spans="1:12" x14ac:dyDescent="0.3">
      <c r="A45" s="1">
        <v>143084</v>
      </c>
      <c r="B45" s="509">
        <v>1</v>
      </c>
      <c r="C45" s="510">
        <v>0</v>
      </c>
      <c r="D45" s="510">
        <v>0</v>
      </c>
      <c r="E45" t="s">
        <v>7</v>
      </c>
      <c r="F45" s="490" t="s">
        <v>161</v>
      </c>
      <c r="G45" s="490" t="s">
        <v>8</v>
      </c>
      <c r="H45" s="490" t="s">
        <v>236</v>
      </c>
      <c r="I45" s="490" t="s">
        <v>237</v>
      </c>
      <c r="J45" s="496">
        <v>39044</v>
      </c>
      <c r="K45" s="497">
        <v>0.57638888888888895</v>
      </c>
      <c r="L45" s="10">
        <v>2006</v>
      </c>
    </row>
    <row r="46" spans="1:12" x14ac:dyDescent="0.3">
      <c r="A46" s="1">
        <v>143085</v>
      </c>
      <c r="B46" s="509">
        <v>1</v>
      </c>
      <c r="C46" s="510">
        <v>0</v>
      </c>
      <c r="D46" s="510">
        <v>0</v>
      </c>
      <c r="E46" t="s">
        <v>7</v>
      </c>
      <c r="F46" s="490" t="s">
        <v>161</v>
      </c>
      <c r="G46" s="490" t="s">
        <v>8</v>
      </c>
      <c r="H46" s="490" t="s">
        <v>238</v>
      </c>
      <c r="I46" s="490" t="s">
        <v>239</v>
      </c>
      <c r="J46" s="496">
        <v>39045</v>
      </c>
      <c r="K46" s="497">
        <v>0.5</v>
      </c>
      <c r="L46" s="10">
        <v>2006</v>
      </c>
    </row>
    <row r="47" spans="1:12" x14ac:dyDescent="0.3">
      <c r="A47" s="1">
        <v>143088</v>
      </c>
      <c r="B47" s="509">
        <v>1</v>
      </c>
      <c r="C47" s="510">
        <v>0</v>
      </c>
      <c r="D47" s="510">
        <v>0</v>
      </c>
      <c r="E47" t="s">
        <v>7</v>
      </c>
      <c r="F47" s="490" t="s">
        <v>9</v>
      </c>
      <c r="G47" s="490" t="s">
        <v>9</v>
      </c>
      <c r="H47" s="490" t="s">
        <v>240</v>
      </c>
      <c r="I47" s="490" t="s">
        <v>241</v>
      </c>
      <c r="J47" s="496">
        <v>39056</v>
      </c>
      <c r="K47" s="497">
        <v>0.66666666666666663</v>
      </c>
      <c r="L47" s="10">
        <v>2006</v>
      </c>
    </row>
    <row r="48" spans="1:12" x14ac:dyDescent="0.3">
      <c r="A48" s="1">
        <v>143089</v>
      </c>
      <c r="B48" s="509">
        <v>1</v>
      </c>
      <c r="C48" s="510">
        <v>0</v>
      </c>
      <c r="D48" s="510">
        <v>0</v>
      </c>
      <c r="E48" t="s">
        <v>7</v>
      </c>
      <c r="F48" s="490" t="s">
        <v>9</v>
      </c>
      <c r="G48" s="490" t="s">
        <v>9</v>
      </c>
      <c r="H48" s="490" t="s">
        <v>240</v>
      </c>
      <c r="I48" s="490" t="s">
        <v>241</v>
      </c>
      <c r="J48" s="496">
        <v>39056</v>
      </c>
      <c r="K48" s="497">
        <v>0.69791666666666663</v>
      </c>
      <c r="L48" s="10">
        <v>2006</v>
      </c>
    </row>
    <row r="49" spans="1:12" x14ac:dyDescent="0.3">
      <c r="A49" s="1">
        <v>143090</v>
      </c>
      <c r="B49" s="509">
        <v>0</v>
      </c>
      <c r="C49" s="509">
        <v>1</v>
      </c>
      <c r="D49" s="509">
        <v>1</v>
      </c>
      <c r="E49" t="s">
        <v>7</v>
      </c>
      <c r="F49" s="490" t="s">
        <v>9</v>
      </c>
      <c r="G49" s="490" t="s">
        <v>9</v>
      </c>
      <c r="H49" s="490" t="s">
        <v>355</v>
      </c>
      <c r="I49" s="490" t="s">
        <v>356</v>
      </c>
      <c r="J49" s="496">
        <v>39057</v>
      </c>
      <c r="K49" s="497">
        <v>0.39583333333333331</v>
      </c>
      <c r="L49" s="10">
        <v>2006</v>
      </c>
    </row>
    <row r="50" spans="1:12" x14ac:dyDescent="0.3">
      <c r="A50" s="1">
        <v>143091</v>
      </c>
      <c r="B50" s="509">
        <v>1</v>
      </c>
      <c r="C50" s="510">
        <v>0</v>
      </c>
      <c r="D50" s="510">
        <v>0</v>
      </c>
      <c r="E50" t="s">
        <v>7</v>
      </c>
      <c r="F50" s="490" t="s">
        <v>9</v>
      </c>
      <c r="G50" s="490" t="s">
        <v>9</v>
      </c>
      <c r="H50" s="490" t="s">
        <v>242</v>
      </c>
      <c r="I50" s="490" t="s">
        <v>243</v>
      </c>
      <c r="J50" s="496">
        <v>39057</v>
      </c>
      <c r="K50" s="497">
        <v>0.4513888888888889</v>
      </c>
      <c r="L50" s="10">
        <v>2006</v>
      </c>
    </row>
    <row r="51" spans="1:12" x14ac:dyDescent="0.3">
      <c r="A51" s="1">
        <v>143092</v>
      </c>
      <c r="B51" s="509">
        <v>1</v>
      </c>
      <c r="C51" s="510">
        <v>0</v>
      </c>
      <c r="D51" s="510">
        <v>0</v>
      </c>
      <c r="E51" t="s">
        <v>7</v>
      </c>
      <c r="F51" s="490" t="s">
        <v>9</v>
      </c>
      <c r="G51" s="490" t="s">
        <v>9</v>
      </c>
      <c r="H51" s="490" t="s">
        <v>244</v>
      </c>
      <c r="I51" s="490" t="s">
        <v>245</v>
      </c>
      <c r="J51" s="496">
        <v>39057</v>
      </c>
      <c r="K51" s="497">
        <v>0.4861111111111111</v>
      </c>
      <c r="L51" s="10">
        <v>2006</v>
      </c>
    </row>
    <row r="52" spans="1:12" x14ac:dyDescent="0.3">
      <c r="A52" s="1">
        <v>143093</v>
      </c>
      <c r="B52" s="509">
        <v>1</v>
      </c>
      <c r="C52" s="510">
        <v>0</v>
      </c>
      <c r="D52" s="510">
        <v>0</v>
      </c>
      <c r="E52" t="s">
        <v>7</v>
      </c>
      <c r="F52" s="490" t="s">
        <v>9</v>
      </c>
      <c r="G52" s="490" t="s">
        <v>9</v>
      </c>
      <c r="H52" s="490" t="s">
        <v>246</v>
      </c>
      <c r="I52" s="490" t="s">
        <v>247</v>
      </c>
      <c r="J52" s="496">
        <v>39057</v>
      </c>
      <c r="K52" s="497">
        <v>0.52083333333333337</v>
      </c>
      <c r="L52" s="10">
        <v>2006</v>
      </c>
    </row>
    <row r="53" spans="1:12" x14ac:dyDescent="0.3">
      <c r="A53" s="1">
        <v>143096</v>
      </c>
      <c r="B53" s="509">
        <v>1</v>
      </c>
      <c r="C53" s="509">
        <v>1</v>
      </c>
      <c r="D53" s="509">
        <v>1</v>
      </c>
      <c r="E53" t="s">
        <v>7</v>
      </c>
      <c r="F53" s="490" t="s">
        <v>9</v>
      </c>
      <c r="G53" s="490" t="s">
        <v>9</v>
      </c>
      <c r="H53" s="490" t="s">
        <v>102</v>
      </c>
      <c r="I53" s="490" t="s">
        <v>103</v>
      </c>
      <c r="J53" s="496">
        <v>39057</v>
      </c>
      <c r="K53" s="497">
        <v>0.70833333333333337</v>
      </c>
      <c r="L53" s="10">
        <v>2006</v>
      </c>
    </row>
    <row r="54" spans="1:12" x14ac:dyDescent="0.3">
      <c r="A54" s="1">
        <v>143097</v>
      </c>
      <c r="B54" s="509">
        <v>1</v>
      </c>
      <c r="C54" s="510">
        <v>0</v>
      </c>
      <c r="D54" s="510">
        <v>0</v>
      </c>
      <c r="E54" t="s">
        <v>7</v>
      </c>
      <c r="F54" s="490" t="s">
        <v>9</v>
      </c>
      <c r="G54" s="490" t="s">
        <v>9</v>
      </c>
      <c r="H54" s="490" t="s">
        <v>248</v>
      </c>
      <c r="I54" s="490" t="s">
        <v>249</v>
      </c>
      <c r="J54" s="496">
        <v>39059</v>
      </c>
      <c r="K54" s="497">
        <v>0.4375</v>
      </c>
      <c r="L54" s="10">
        <v>2006</v>
      </c>
    </row>
    <row r="55" spans="1:12" x14ac:dyDescent="0.3">
      <c r="A55" s="1">
        <v>143099</v>
      </c>
      <c r="B55" s="509">
        <v>1</v>
      </c>
      <c r="C55" s="510">
        <v>0</v>
      </c>
      <c r="D55" s="510">
        <v>0</v>
      </c>
      <c r="E55" t="s">
        <v>7</v>
      </c>
      <c r="F55" s="490" t="s">
        <v>9</v>
      </c>
      <c r="G55" s="490" t="s">
        <v>9</v>
      </c>
      <c r="H55" s="490" t="s">
        <v>250</v>
      </c>
      <c r="I55" s="490" t="s">
        <v>251</v>
      </c>
      <c r="J55" s="496">
        <v>39059</v>
      </c>
      <c r="K55" s="497">
        <v>0.49305555555555558</v>
      </c>
      <c r="L55" s="10">
        <v>2006</v>
      </c>
    </row>
    <row r="56" spans="1:12" x14ac:dyDescent="0.3">
      <c r="A56" s="1">
        <v>143100</v>
      </c>
      <c r="B56" s="509">
        <v>1</v>
      </c>
      <c r="C56" s="510">
        <v>0</v>
      </c>
      <c r="D56" s="510">
        <v>0</v>
      </c>
      <c r="E56" t="s">
        <v>7</v>
      </c>
      <c r="F56" s="490" t="s">
        <v>9</v>
      </c>
      <c r="G56" s="490" t="s">
        <v>9</v>
      </c>
      <c r="H56" s="490" t="s">
        <v>252</v>
      </c>
      <c r="I56" s="490" t="s">
        <v>253</v>
      </c>
      <c r="J56" s="496">
        <v>39059</v>
      </c>
      <c r="K56" s="497">
        <v>0.59375</v>
      </c>
      <c r="L56" s="10">
        <v>2006</v>
      </c>
    </row>
    <row r="57" spans="1:12" x14ac:dyDescent="0.3">
      <c r="A57" s="1">
        <v>143103</v>
      </c>
      <c r="B57" s="509">
        <v>1</v>
      </c>
      <c r="C57" s="510">
        <v>0</v>
      </c>
      <c r="D57" s="510">
        <v>0</v>
      </c>
      <c r="E57" t="s">
        <v>7</v>
      </c>
      <c r="F57" s="490" t="s">
        <v>9</v>
      </c>
      <c r="G57" s="490" t="s">
        <v>9</v>
      </c>
      <c r="H57" s="490" t="s">
        <v>254</v>
      </c>
      <c r="I57" s="490" t="s">
        <v>255</v>
      </c>
      <c r="J57" s="496">
        <v>39060</v>
      </c>
      <c r="K57" s="497">
        <v>0.46875</v>
      </c>
      <c r="L57" s="10">
        <v>2006</v>
      </c>
    </row>
    <row r="58" spans="1:12" x14ac:dyDescent="0.3">
      <c r="A58" s="1">
        <v>143105</v>
      </c>
      <c r="B58" s="509">
        <v>1</v>
      </c>
      <c r="C58" s="509">
        <v>1</v>
      </c>
      <c r="D58" s="509">
        <v>1</v>
      </c>
      <c r="E58" t="s">
        <v>7</v>
      </c>
      <c r="F58" s="490" t="s">
        <v>9</v>
      </c>
      <c r="G58" s="490" t="s">
        <v>9</v>
      </c>
      <c r="H58" s="490" t="s">
        <v>104</v>
      </c>
      <c r="I58" s="490" t="s">
        <v>105</v>
      </c>
      <c r="J58" s="496">
        <v>39061</v>
      </c>
      <c r="K58" s="497">
        <v>0.34027777777777773</v>
      </c>
      <c r="L58" s="10">
        <v>2006</v>
      </c>
    </row>
    <row r="59" spans="1:12" x14ac:dyDescent="0.3">
      <c r="A59" s="1">
        <v>143109</v>
      </c>
      <c r="B59" s="509">
        <v>1</v>
      </c>
      <c r="C59" s="510">
        <v>0</v>
      </c>
      <c r="D59" s="510">
        <v>0</v>
      </c>
      <c r="E59" t="s">
        <v>4</v>
      </c>
      <c r="F59" s="490" t="s">
        <v>10</v>
      </c>
      <c r="G59" s="490" t="s">
        <v>10</v>
      </c>
      <c r="H59" s="490" t="s">
        <v>85</v>
      </c>
      <c r="I59" s="490" t="s">
        <v>108</v>
      </c>
      <c r="J59" s="496">
        <v>39093</v>
      </c>
      <c r="K59" s="497">
        <v>0.41666666666666669</v>
      </c>
      <c r="L59" s="10">
        <v>2007</v>
      </c>
    </row>
    <row r="60" spans="1:12" x14ac:dyDescent="0.3">
      <c r="A60" s="1">
        <v>143110</v>
      </c>
      <c r="B60" s="509">
        <v>0</v>
      </c>
      <c r="C60" s="509">
        <v>1</v>
      </c>
      <c r="D60" s="509">
        <v>1</v>
      </c>
      <c r="E60" t="s">
        <v>4</v>
      </c>
      <c r="F60" s="490" t="s">
        <v>10</v>
      </c>
      <c r="G60" s="490" t="s">
        <v>10</v>
      </c>
      <c r="H60" s="490" t="s">
        <v>106</v>
      </c>
      <c r="I60" s="490" t="s">
        <v>107</v>
      </c>
      <c r="J60" s="496">
        <v>39093</v>
      </c>
      <c r="K60" s="497">
        <v>0.5</v>
      </c>
      <c r="L60" s="10">
        <v>2007</v>
      </c>
    </row>
    <row r="61" spans="1:12" x14ac:dyDescent="0.3">
      <c r="A61" s="1">
        <v>143112</v>
      </c>
      <c r="B61" s="509">
        <v>0</v>
      </c>
      <c r="C61" s="509">
        <v>1</v>
      </c>
      <c r="D61" s="509">
        <v>1</v>
      </c>
      <c r="E61" t="s">
        <v>4</v>
      </c>
      <c r="F61" s="490" t="s">
        <v>10</v>
      </c>
      <c r="G61" s="490" t="s">
        <v>10</v>
      </c>
      <c r="H61" s="490" t="s">
        <v>366</v>
      </c>
      <c r="I61" s="490" t="s">
        <v>367</v>
      </c>
      <c r="J61" s="496">
        <v>39093</v>
      </c>
      <c r="K61" s="497">
        <v>0.54861111111111105</v>
      </c>
      <c r="L61" s="10">
        <v>2007</v>
      </c>
    </row>
    <row r="62" spans="1:12" x14ac:dyDescent="0.3">
      <c r="A62" s="1">
        <v>143113</v>
      </c>
      <c r="B62" s="509">
        <v>0</v>
      </c>
      <c r="C62" s="509">
        <v>1</v>
      </c>
      <c r="D62" s="509">
        <v>1</v>
      </c>
      <c r="E62" t="s">
        <v>4</v>
      </c>
      <c r="F62" s="490" t="s">
        <v>10</v>
      </c>
      <c r="G62" s="490" t="s">
        <v>10</v>
      </c>
      <c r="H62" s="490" t="s">
        <v>368</v>
      </c>
      <c r="I62" s="490" t="s">
        <v>369</v>
      </c>
      <c r="J62" s="496">
        <v>39093</v>
      </c>
      <c r="K62" s="497">
        <v>0.61805555555555558</v>
      </c>
      <c r="L62" s="10">
        <v>2007</v>
      </c>
    </row>
    <row r="63" spans="1:12" x14ac:dyDescent="0.3">
      <c r="A63" s="1">
        <v>143114</v>
      </c>
      <c r="B63" s="509">
        <v>1</v>
      </c>
      <c r="C63" s="509">
        <v>1</v>
      </c>
      <c r="D63" s="509">
        <v>1</v>
      </c>
      <c r="E63" t="s">
        <v>4</v>
      </c>
      <c r="F63" s="490" t="s">
        <v>10</v>
      </c>
      <c r="G63" s="490" t="s">
        <v>10</v>
      </c>
      <c r="H63" s="490" t="s">
        <v>85</v>
      </c>
      <c r="I63" s="490" t="s">
        <v>108</v>
      </c>
      <c r="J63" s="496">
        <v>39094</v>
      </c>
      <c r="K63" s="497">
        <v>0.68055555555555547</v>
      </c>
      <c r="L63" s="10">
        <v>2007</v>
      </c>
    </row>
    <row r="64" spans="1:12" x14ac:dyDescent="0.3">
      <c r="A64" s="1">
        <v>143115</v>
      </c>
      <c r="B64" s="509">
        <v>1</v>
      </c>
      <c r="C64" s="509">
        <v>1</v>
      </c>
      <c r="D64" s="509">
        <v>1</v>
      </c>
      <c r="E64" t="s">
        <v>4</v>
      </c>
      <c r="F64" s="490" t="s">
        <v>10</v>
      </c>
      <c r="G64" s="490" t="s">
        <v>10</v>
      </c>
      <c r="H64" s="490" t="s">
        <v>109</v>
      </c>
      <c r="I64" s="490" t="s">
        <v>110</v>
      </c>
      <c r="J64" s="496">
        <v>39095</v>
      </c>
      <c r="K64" s="497">
        <v>0.34375</v>
      </c>
      <c r="L64" s="10">
        <v>2007</v>
      </c>
    </row>
    <row r="65" spans="1:12" x14ac:dyDescent="0.3">
      <c r="A65" s="1">
        <v>143116</v>
      </c>
      <c r="B65" s="509">
        <v>0</v>
      </c>
      <c r="C65" s="509">
        <v>1</v>
      </c>
      <c r="D65" s="509">
        <v>1</v>
      </c>
      <c r="E65" t="s">
        <v>4</v>
      </c>
      <c r="F65" s="490" t="s">
        <v>10</v>
      </c>
      <c r="G65" s="490" t="s">
        <v>10</v>
      </c>
      <c r="H65" s="490" t="s">
        <v>370</v>
      </c>
      <c r="I65" s="490" t="s">
        <v>371</v>
      </c>
      <c r="J65" s="496">
        <v>39095</v>
      </c>
      <c r="K65" s="497">
        <v>0.41666666666666669</v>
      </c>
      <c r="L65" s="10">
        <v>2007</v>
      </c>
    </row>
    <row r="66" spans="1:12" x14ac:dyDescent="0.3">
      <c r="A66" s="1">
        <v>143118</v>
      </c>
      <c r="B66" s="509">
        <v>0</v>
      </c>
      <c r="C66" s="509">
        <v>1</v>
      </c>
      <c r="D66" s="509">
        <v>1</v>
      </c>
      <c r="E66" t="s">
        <v>4</v>
      </c>
      <c r="F66" s="490" t="s">
        <v>10</v>
      </c>
      <c r="G66" s="490" t="s">
        <v>10</v>
      </c>
      <c r="H66" s="490" t="s">
        <v>372</v>
      </c>
      <c r="I66" s="490" t="s">
        <v>373</v>
      </c>
      <c r="J66" s="496">
        <v>39096</v>
      </c>
      <c r="K66" s="497">
        <v>0.34722222222222227</v>
      </c>
      <c r="L66" s="10">
        <v>2007</v>
      </c>
    </row>
    <row r="67" spans="1:12" x14ac:dyDescent="0.3">
      <c r="A67" s="1">
        <v>143119</v>
      </c>
      <c r="B67" s="509">
        <v>0</v>
      </c>
      <c r="C67" s="509">
        <v>1</v>
      </c>
      <c r="D67" s="509">
        <v>1</v>
      </c>
      <c r="E67" t="s">
        <v>4</v>
      </c>
      <c r="F67" s="490" t="s">
        <v>10</v>
      </c>
      <c r="G67" s="490" t="s">
        <v>10</v>
      </c>
      <c r="H67" s="490" t="s">
        <v>374</v>
      </c>
      <c r="I67" s="490" t="s">
        <v>375</v>
      </c>
      <c r="J67" s="496">
        <v>39096</v>
      </c>
      <c r="K67" s="497">
        <v>0.48958333333333331</v>
      </c>
      <c r="L67" s="10">
        <v>2007</v>
      </c>
    </row>
    <row r="68" spans="1:12" x14ac:dyDescent="0.3">
      <c r="A68" s="1">
        <v>143120</v>
      </c>
      <c r="B68" s="509">
        <v>1</v>
      </c>
      <c r="C68" s="509">
        <v>1</v>
      </c>
      <c r="D68" s="509">
        <v>1</v>
      </c>
      <c r="E68" t="s">
        <v>4</v>
      </c>
      <c r="F68" s="490" t="s">
        <v>10</v>
      </c>
      <c r="G68" s="490" t="s">
        <v>10</v>
      </c>
      <c r="H68" s="490" t="s">
        <v>111</v>
      </c>
      <c r="I68" s="490" t="s">
        <v>112</v>
      </c>
      <c r="J68" s="496">
        <v>39096</v>
      </c>
      <c r="K68" s="497">
        <v>0.58333333333333337</v>
      </c>
      <c r="L68" s="10">
        <v>2007</v>
      </c>
    </row>
    <row r="69" spans="1:12" x14ac:dyDescent="0.3">
      <c r="A69" s="1">
        <v>143121</v>
      </c>
      <c r="B69" s="509">
        <v>0</v>
      </c>
      <c r="C69" s="509">
        <v>1</v>
      </c>
      <c r="D69" s="509">
        <v>1</v>
      </c>
      <c r="E69" t="s">
        <v>4</v>
      </c>
      <c r="F69" s="490" t="s">
        <v>10</v>
      </c>
      <c r="G69" s="490" t="s">
        <v>10</v>
      </c>
      <c r="H69" s="490" t="s">
        <v>376</v>
      </c>
      <c r="I69" s="490" t="s">
        <v>377</v>
      </c>
      <c r="J69" s="496">
        <v>39096</v>
      </c>
      <c r="K69" s="497">
        <v>0.61458333333333337</v>
      </c>
      <c r="L69" s="10">
        <v>2007</v>
      </c>
    </row>
    <row r="70" spans="1:12" x14ac:dyDescent="0.3">
      <c r="A70" s="1">
        <v>143122</v>
      </c>
      <c r="B70" s="509">
        <v>0</v>
      </c>
      <c r="C70" s="509">
        <v>1</v>
      </c>
      <c r="D70" s="509">
        <v>1</v>
      </c>
      <c r="E70" t="s">
        <v>4</v>
      </c>
      <c r="F70" s="490" t="s">
        <v>10</v>
      </c>
      <c r="G70" s="490" t="s">
        <v>10</v>
      </c>
      <c r="H70" s="490" t="s">
        <v>378</v>
      </c>
      <c r="I70" s="490" t="s">
        <v>379</v>
      </c>
      <c r="J70" s="496">
        <v>39096</v>
      </c>
      <c r="K70" s="497">
        <v>0.6875</v>
      </c>
      <c r="L70" s="10">
        <v>2007</v>
      </c>
    </row>
    <row r="71" spans="1:12" x14ac:dyDescent="0.3">
      <c r="A71" s="1">
        <v>143123</v>
      </c>
      <c r="B71" s="509">
        <v>0</v>
      </c>
      <c r="C71" s="509">
        <v>1</v>
      </c>
      <c r="D71" s="509">
        <v>1</v>
      </c>
      <c r="E71" t="s">
        <v>4</v>
      </c>
      <c r="F71" s="490" t="s">
        <v>10</v>
      </c>
      <c r="G71" s="490" t="s">
        <v>10</v>
      </c>
      <c r="H71" s="490" t="s">
        <v>380</v>
      </c>
      <c r="I71" s="490" t="s">
        <v>381</v>
      </c>
      <c r="J71" s="496">
        <v>39097</v>
      </c>
      <c r="K71" s="497">
        <v>0.33333333333333331</v>
      </c>
      <c r="L71" s="10">
        <v>2007</v>
      </c>
    </row>
    <row r="72" spans="1:12" x14ac:dyDescent="0.3">
      <c r="A72" s="1">
        <v>143124</v>
      </c>
      <c r="B72" s="509">
        <v>1</v>
      </c>
      <c r="C72" s="509">
        <v>1</v>
      </c>
      <c r="D72" s="509">
        <v>1</v>
      </c>
      <c r="E72" t="s">
        <v>4</v>
      </c>
      <c r="F72" s="490" t="s">
        <v>10</v>
      </c>
      <c r="G72" s="490" t="s">
        <v>10</v>
      </c>
      <c r="H72" s="490" t="s">
        <v>113</v>
      </c>
      <c r="I72" s="490" t="s">
        <v>114</v>
      </c>
      <c r="J72" s="496">
        <v>39097</v>
      </c>
      <c r="K72" s="497">
        <v>0.40625</v>
      </c>
      <c r="L72" s="10">
        <v>2007</v>
      </c>
    </row>
    <row r="73" spans="1:12" x14ac:dyDescent="0.3">
      <c r="A73" s="1">
        <v>143126</v>
      </c>
      <c r="B73" s="509">
        <v>1</v>
      </c>
      <c r="C73" s="510">
        <v>0</v>
      </c>
      <c r="D73" s="510">
        <v>0</v>
      </c>
      <c r="E73" t="s">
        <v>4</v>
      </c>
      <c r="F73" s="490" t="s">
        <v>10</v>
      </c>
      <c r="G73" s="490" t="s">
        <v>10</v>
      </c>
      <c r="H73" s="490" t="s">
        <v>256</v>
      </c>
      <c r="I73" s="490" t="s">
        <v>257</v>
      </c>
      <c r="J73" s="496">
        <v>39097</v>
      </c>
      <c r="K73" s="497">
        <v>0.61111111111111105</v>
      </c>
      <c r="L73" s="10">
        <v>2007</v>
      </c>
    </row>
    <row r="74" spans="1:12" x14ac:dyDescent="0.3">
      <c r="A74" s="1">
        <v>143127</v>
      </c>
      <c r="B74" s="509">
        <v>1</v>
      </c>
      <c r="C74" s="510">
        <v>0</v>
      </c>
      <c r="D74" s="510">
        <v>0</v>
      </c>
      <c r="E74" t="s">
        <v>4</v>
      </c>
      <c r="F74" s="490" t="s">
        <v>10</v>
      </c>
      <c r="G74" s="490" t="s">
        <v>10</v>
      </c>
      <c r="H74" s="490" t="s">
        <v>258</v>
      </c>
      <c r="I74" s="490" t="s">
        <v>259</v>
      </c>
      <c r="J74" s="496">
        <v>39097</v>
      </c>
      <c r="K74" s="497">
        <v>0.67708333333333337</v>
      </c>
      <c r="L74" s="10">
        <v>2007</v>
      </c>
    </row>
    <row r="75" spans="1:12" x14ac:dyDescent="0.3">
      <c r="A75" s="1">
        <v>143128</v>
      </c>
      <c r="B75" s="509">
        <v>0</v>
      </c>
      <c r="C75" s="509">
        <v>1</v>
      </c>
      <c r="D75" s="509">
        <v>1</v>
      </c>
      <c r="E75" t="s">
        <v>4</v>
      </c>
      <c r="F75" s="490" t="s">
        <v>10</v>
      </c>
      <c r="G75" s="490" t="s">
        <v>10</v>
      </c>
      <c r="H75" s="490" t="s">
        <v>382</v>
      </c>
      <c r="I75" s="490" t="s">
        <v>383</v>
      </c>
      <c r="J75" s="496">
        <v>39098</v>
      </c>
      <c r="K75" s="497">
        <v>0.48958333333333331</v>
      </c>
      <c r="L75" s="10">
        <v>2007</v>
      </c>
    </row>
    <row r="76" spans="1:12" x14ac:dyDescent="0.3">
      <c r="A76" s="1">
        <v>143130</v>
      </c>
      <c r="B76" s="509">
        <v>0</v>
      </c>
      <c r="C76" s="509">
        <v>1</v>
      </c>
      <c r="D76" s="509">
        <v>1</v>
      </c>
      <c r="E76" t="s">
        <v>4</v>
      </c>
      <c r="F76" s="490" t="s">
        <v>10</v>
      </c>
      <c r="G76" s="490" t="s">
        <v>10</v>
      </c>
      <c r="H76" s="490" t="s">
        <v>384</v>
      </c>
      <c r="I76" s="490" t="s">
        <v>385</v>
      </c>
      <c r="J76" s="496">
        <v>39099</v>
      </c>
      <c r="K76" s="497">
        <v>0.45833333333333331</v>
      </c>
      <c r="L76" s="10">
        <v>2007</v>
      </c>
    </row>
    <row r="77" spans="1:12" x14ac:dyDescent="0.3">
      <c r="A77" s="1">
        <v>143132</v>
      </c>
      <c r="B77" s="509">
        <v>1</v>
      </c>
      <c r="C77" s="510">
        <v>0</v>
      </c>
      <c r="D77" s="510">
        <v>0</v>
      </c>
      <c r="E77" t="s">
        <v>4</v>
      </c>
      <c r="F77" s="490" t="s">
        <v>10</v>
      </c>
      <c r="G77" s="490" t="s">
        <v>10</v>
      </c>
      <c r="H77" s="490" t="s">
        <v>260</v>
      </c>
      <c r="I77" s="490" t="s">
        <v>261</v>
      </c>
      <c r="J77" s="496">
        <v>39099</v>
      </c>
      <c r="K77" s="497">
        <v>0.61111111111111105</v>
      </c>
      <c r="L77" s="10">
        <v>2007</v>
      </c>
    </row>
    <row r="78" spans="1:12" x14ac:dyDescent="0.3">
      <c r="A78" s="1">
        <v>143134</v>
      </c>
      <c r="B78" s="509">
        <v>1</v>
      </c>
      <c r="C78" s="509">
        <v>1</v>
      </c>
      <c r="D78" s="509">
        <v>1</v>
      </c>
      <c r="E78" t="s">
        <v>4</v>
      </c>
      <c r="F78" s="490" t="s">
        <v>10</v>
      </c>
      <c r="G78" s="490" t="s">
        <v>10</v>
      </c>
      <c r="H78" s="490" t="s">
        <v>115</v>
      </c>
      <c r="I78" s="490" t="s">
        <v>116</v>
      </c>
      <c r="J78" s="496">
        <v>39099</v>
      </c>
      <c r="K78" s="497">
        <v>0.6875</v>
      </c>
      <c r="L78" s="10">
        <v>2007</v>
      </c>
    </row>
    <row r="79" spans="1:12" x14ac:dyDescent="0.3">
      <c r="A79" s="1">
        <v>143137</v>
      </c>
      <c r="B79" s="509">
        <v>1</v>
      </c>
      <c r="C79" s="510">
        <v>0</v>
      </c>
      <c r="D79" s="510">
        <v>0</v>
      </c>
      <c r="E79" t="s">
        <v>4</v>
      </c>
      <c r="F79" s="490" t="s">
        <v>125</v>
      </c>
      <c r="G79" s="490" t="s">
        <v>5</v>
      </c>
      <c r="H79" s="490" t="s">
        <v>262</v>
      </c>
      <c r="I79" s="490" t="s">
        <v>263</v>
      </c>
      <c r="J79" s="496">
        <v>39107</v>
      </c>
      <c r="K79" s="497">
        <v>0.46875</v>
      </c>
      <c r="L79" s="10">
        <v>2007</v>
      </c>
    </row>
    <row r="80" spans="1:12" x14ac:dyDescent="0.3">
      <c r="A80" s="1">
        <v>143138</v>
      </c>
      <c r="B80" s="509">
        <v>0</v>
      </c>
      <c r="C80" s="509">
        <v>1</v>
      </c>
      <c r="D80" s="509">
        <v>1</v>
      </c>
      <c r="E80" t="s">
        <v>4</v>
      </c>
      <c r="F80" s="490" t="s">
        <v>125</v>
      </c>
      <c r="G80" s="490" t="s">
        <v>5</v>
      </c>
      <c r="H80" s="490" t="s">
        <v>264</v>
      </c>
      <c r="I80" s="490" t="s">
        <v>265</v>
      </c>
      <c r="J80" s="496">
        <v>39107</v>
      </c>
      <c r="K80" s="497">
        <v>0.60416666666666663</v>
      </c>
      <c r="L80" s="10">
        <v>2007</v>
      </c>
    </row>
    <row r="81" spans="1:12" x14ac:dyDescent="0.3">
      <c r="A81" s="1">
        <v>143139</v>
      </c>
      <c r="B81" s="509">
        <v>1</v>
      </c>
      <c r="C81" s="510">
        <v>0</v>
      </c>
      <c r="D81" s="510">
        <v>0</v>
      </c>
      <c r="E81" t="s">
        <v>4</v>
      </c>
      <c r="F81" s="490" t="s">
        <v>125</v>
      </c>
      <c r="G81" s="490" t="s">
        <v>5</v>
      </c>
      <c r="H81" s="490" t="s">
        <v>264</v>
      </c>
      <c r="I81" s="490" t="s">
        <v>265</v>
      </c>
      <c r="J81" s="496">
        <v>39107</v>
      </c>
      <c r="K81" s="497">
        <v>0.60763888888888895</v>
      </c>
      <c r="L81" s="10">
        <v>2007</v>
      </c>
    </row>
    <row r="82" spans="1:12" x14ac:dyDescent="0.3">
      <c r="A82" s="1">
        <v>143142</v>
      </c>
      <c r="B82" s="509">
        <v>1</v>
      </c>
      <c r="C82" s="510">
        <v>0</v>
      </c>
      <c r="D82" s="510">
        <v>0</v>
      </c>
      <c r="E82" t="s">
        <v>4</v>
      </c>
      <c r="F82" s="490" t="s">
        <v>97</v>
      </c>
      <c r="G82" s="490" t="s">
        <v>5</v>
      </c>
      <c r="H82" s="490" t="s">
        <v>266</v>
      </c>
      <c r="I82" s="490" t="s">
        <v>99</v>
      </c>
      <c r="J82" s="496">
        <v>39108</v>
      </c>
      <c r="K82" s="497">
        <v>0.3923611111111111</v>
      </c>
      <c r="L82" s="10">
        <v>2007</v>
      </c>
    </row>
    <row r="83" spans="1:12" x14ac:dyDescent="0.3">
      <c r="A83" s="1">
        <v>143144</v>
      </c>
      <c r="B83" s="509">
        <v>0</v>
      </c>
      <c r="C83" s="509">
        <v>1</v>
      </c>
      <c r="D83" s="509">
        <v>1</v>
      </c>
      <c r="E83" t="s">
        <v>4</v>
      </c>
      <c r="F83" s="490" t="s">
        <v>97</v>
      </c>
      <c r="G83" s="490" t="s">
        <v>5</v>
      </c>
      <c r="H83" s="490" t="s">
        <v>386</v>
      </c>
      <c r="I83" s="490" t="s">
        <v>387</v>
      </c>
      <c r="J83" s="496">
        <v>39108</v>
      </c>
      <c r="K83" s="497">
        <v>0.48749999999999999</v>
      </c>
      <c r="L83" s="10">
        <v>2007</v>
      </c>
    </row>
    <row r="84" spans="1:12" x14ac:dyDescent="0.3">
      <c r="A84" s="1">
        <v>143147</v>
      </c>
      <c r="B84" s="509">
        <v>1</v>
      </c>
      <c r="C84" s="510">
        <v>0</v>
      </c>
      <c r="D84" s="510">
        <v>0</v>
      </c>
      <c r="E84" t="s">
        <v>2</v>
      </c>
      <c r="F84" s="490" t="s">
        <v>80</v>
      </c>
      <c r="G84" s="490" t="s">
        <v>3</v>
      </c>
      <c r="H84" s="490" t="s">
        <v>207</v>
      </c>
      <c r="I84" s="490" t="s">
        <v>208</v>
      </c>
      <c r="J84" s="496">
        <v>39111</v>
      </c>
      <c r="K84" s="497">
        <v>0.44791666666666669</v>
      </c>
      <c r="L84" s="10">
        <v>2007</v>
      </c>
    </row>
    <row r="85" spans="1:12" x14ac:dyDescent="0.3">
      <c r="A85" s="1">
        <v>143148</v>
      </c>
      <c r="B85" s="509">
        <v>1</v>
      </c>
      <c r="C85" s="510">
        <v>0</v>
      </c>
      <c r="D85" s="510">
        <v>0</v>
      </c>
      <c r="E85" t="s">
        <v>2</v>
      </c>
      <c r="F85" s="490" t="s">
        <v>80</v>
      </c>
      <c r="G85" s="490" t="s">
        <v>3</v>
      </c>
      <c r="H85" s="490" t="s">
        <v>267</v>
      </c>
      <c r="I85" s="490" t="s">
        <v>268</v>
      </c>
      <c r="J85" s="496">
        <v>39111</v>
      </c>
      <c r="K85" s="497">
        <v>0.5708333333333333</v>
      </c>
      <c r="L85" s="10">
        <v>2007</v>
      </c>
    </row>
    <row r="86" spans="1:12" x14ac:dyDescent="0.3">
      <c r="A86" s="1">
        <v>143153</v>
      </c>
      <c r="B86" s="509">
        <v>0</v>
      </c>
      <c r="C86" s="509">
        <v>1</v>
      </c>
      <c r="D86" s="509">
        <v>1</v>
      </c>
      <c r="E86" t="s">
        <v>2</v>
      </c>
      <c r="F86" s="490" t="s">
        <v>80</v>
      </c>
      <c r="G86" s="490" t="s">
        <v>3</v>
      </c>
      <c r="H86" s="490" t="s">
        <v>117</v>
      </c>
      <c r="I86" s="490" t="s">
        <v>118</v>
      </c>
      <c r="J86" s="496">
        <v>39111</v>
      </c>
      <c r="K86" s="497">
        <v>0.63888888888888895</v>
      </c>
      <c r="L86" s="10">
        <v>2007</v>
      </c>
    </row>
    <row r="87" spans="1:12" x14ac:dyDescent="0.3">
      <c r="A87" s="1">
        <v>143154</v>
      </c>
      <c r="B87" s="509">
        <v>1</v>
      </c>
      <c r="C87" s="509">
        <v>1</v>
      </c>
      <c r="D87" s="509">
        <v>1</v>
      </c>
      <c r="E87" t="s">
        <v>2</v>
      </c>
      <c r="F87" s="490" t="s">
        <v>80</v>
      </c>
      <c r="G87" s="490" t="s">
        <v>3</v>
      </c>
      <c r="H87" s="490" t="s">
        <v>117</v>
      </c>
      <c r="I87" s="490" t="s">
        <v>118</v>
      </c>
      <c r="J87" s="496">
        <v>39111</v>
      </c>
      <c r="K87" s="497">
        <v>0.65277777777777779</v>
      </c>
      <c r="L87" s="10">
        <v>2007</v>
      </c>
    </row>
    <row r="88" spans="1:12" x14ac:dyDescent="0.3">
      <c r="A88" s="1">
        <v>143157</v>
      </c>
      <c r="B88" s="509">
        <v>1</v>
      </c>
      <c r="C88" s="509">
        <v>1</v>
      </c>
      <c r="D88" s="509">
        <v>1</v>
      </c>
      <c r="E88" t="s">
        <v>2</v>
      </c>
      <c r="F88" s="490" t="s">
        <v>80</v>
      </c>
      <c r="G88" s="490" t="s">
        <v>3</v>
      </c>
      <c r="H88" s="490" t="s">
        <v>119</v>
      </c>
      <c r="I88" s="490" t="s">
        <v>120</v>
      </c>
      <c r="J88" s="496">
        <v>39112</v>
      </c>
      <c r="K88" s="497">
        <v>0.40277777777777773</v>
      </c>
      <c r="L88" s="10">
        <v>2007</v>
      </c>
    </row>
    <row r="89" spans="1:12" x14ac:dyDescent="0.3">
      <c r="A89" s="1">
        <v>143159</v>
      </c>
      <c r="B89" s="509">
        <v>1</v>
      </c>
      <c r="C89" s="510">
        <v>0</v>
      </c>
      <c r="D89" s="510">
        <v>0</v>
      </c>
      <c r="E89" t="s">
        <v>2</v>
      </c>
      <c r="F89" s="490" t="s">
        <v>80</v>
      </c>
      <c r="G89" s="490" t="s">
        <v>3</v>
      </c>
      <c r="H89" s="490" t="s">
        <v>269</v>
      </c>
      <c r="I89" s="490" t="s">
        <v>270</v>
      </c>
      <c r="J89" s="496">
        <v>39112</v>
      </c>
      <c r="K89" s="497">
        <v>0.47222222222222227</v>
      </c>
      <c r="L89" s="10">
        <v>2007</v>
      </c>
    </row>
    <row r="90" spans="1:12" x14ac:dyDescent="0.3">
      <c r="A90" s="1">
        <v>143161</v>
      </c>
      <c r="B90" s="509">
        <v>1</v>
      </c>
      <c r="C90" s="510">
        <v>0</v>
      </c>
      <c r="D90" s="510">
        <v>0</v>
      </c>
      <c r="E90" t="s">
        <v>2</v>
      </c>
      <c r="F90" s="490" t="s">
        <v>80</v>
      </c>
      <c r="G90" s="490" t="s">
        <v>3</v>
      </c>
      <c r="H90" s="490" t="s">
        <v>271</v>
      </c>
      <c r="I90" s="490" t="s">
        <v>272</v>
      </c>
      <c r="J90" s="496">
        <v>39112</v>
      </c>
      <c r="K90" s="497">
        <v>0.55208333333333337</v>
      </c>
      <c r="L90" s="10">
        <v>2007</v>
      </c>
    </row>
    <row r="91" spans="1:12" x14ac:dyDescent="0.3">
      <c r="A91" s="1">
        <v>143162</v>
      </c>
      <c r="B91" s="509">
        <v>1</v>
      </c>
      <c r="C91" s="510">
        <v>0</v>
      </c>
      <c r="D91" s="510">
        <v>0</v>
      </c>
      <c r="E91" t="s">
        <v>2</v>
      </c>
      <c r="F91" s="490" t="s">
        <v>80</v>
      </c>
      <c r="G91" s="490" t="s">
        <v>3</v>
      </c>
      <c r="H91" s="490" t="s">
        <v>273</v>
      </c>
      <c r="I91" s="490" t="s">
        <v>274</v>
      </c>
      <c r="J91" s="496">
        <v>39112</v>
      </c>
      <c r="K91" s="497">
        <v>0.58333333333333337</v>
      </c>
      <c r="L91" s="10">
        <v>2007</v>
      </c>
    </row>
    <row r="92" spans="1:12" x14ac:dyDescent="0.3">
      <c r="A92" s="1">
        <v>143163</v>
      </c>
      <c r="B92" s="509">
        <v>1</v>
      </c>
      <c r="C92" s="510">
        <v>0</v>
      </c>
      <c r="D92" s="510">
        <v>0</v>
      </c>
      <c r="E92" t="s">
        <v>2</v>
      </c>
      <c r="F92" s="490" t="s">
        <v>80</v>
      </c>
      <c r="G92" s="490" t="s">
        <v>3</v>
      </c>
      <c r="H92" s="490" t="s">
        <v>275</v>
      </c>
      <c r="I92" s="490" t="s">
        <v>276</v>
      </c>
      <c r="J92" s="496">
        <v>39112</v>
      </c>
      <c r="K92" s="497">
        <v>0.65972222222222221</v>
      </c>
      <c r="L92" s="10">
        <v>2007</v>
      </c>
    </row>
    <row r="93" spans="1:12" x14ac:dyDescent="0.3">
      <c r="A93" s="1">
        <v>143164</v>
      </c>
      <c r="B93" s="509">
        <v>1</v>
      </c>
      <c r="C93" s="510">
        <v>0</v>
      </c>
      <c r="D93" s="510">
        <v>0</v>
      </c>
      <c r="E93" t="s">
        <v>2</v>
      </c>
      <c r="F93" s="490" t="s">
        <v>80</v>
      </c>
      <c r="G93" s="490" t="s">
        <v>3</v>
      </c>
      <c r="H93" s="490" t="s">
        <v>275</v>
      </c>
      <c r="I93" s="490" t="s">
        <v>276</v>
      </c>
      <c r="J93" s="496">
        <v>39112</v>
      </c>
      <c r="K93" s="497">
        <v>0.66111111111111109</v>
      </c>
      <c r="L93" s="10">
        <v>2007</v>
      </c>
    </row>
    <row r="94" spans="1:12" x14ac:dyDescent="0.3">
      <c r="A94" s="1">
        <v>143165</v>
      </c>
      <c r="B94" s="509">
        <v>0</v>
      </c>
      <c r="C94" s="509">
        <v>1</v>
      </c>
      <c r="D94" s="509">
        <v>1</v>
      </c>
      <c r="E94" s="10" t="s">
        <v>2</v>
      </c>
      <c r="F94" s="501" t="s">
        <v>80</v>
      </c>
      <c r="G94" s="490" t="s">
        <v>3</v>
      </c>
      <c r="H94" s="501" t="s">
        <v>275</v>
      </c>
      <c r="I94" s="501" t="s">
        <v>276</v>
      </c>
      <c r="J94" s="504">
        <v>39112</v>
      </c>
      <c r="K94" s="505">
        <v>0.67222222222222217</v>
      </c>
      <c r="L94" s="10">
        <v>2007</v>
      </c>
    </row>
    <row r="95" spans="1:12" x14ac:dyDescent="0.3">
      <c r="A95" s="1">
        <v>143165</v>
      </c>
      <c r="B95" s="509">
        <v>1</v>
      </c>
      <c r="C95" s="509">
        <v>0</v>
      </c>
      <c r="D95" s="509">
        <v>0</v>
      </c>
      <c r="E95" s="10" t="s">
        <v>2</v>
      </c>
      <c r="F95" s="490" t="s">
        <v>80</v>
      </c>
      <c r="G95" s="490" t="s">
        <v>3</v>
      </c>
      <c r="H95" s="490" t="s">
        <v>121</v>
      </c>
      <c r="I95" s="490" t="s">
        <v>122</v>
      </c>
      <c r="J95" s="496">
        <v>39492</v>
      </c>
      <c r="K95" s="497">
        <v>0.32708333333333334</v>
      </c>
      <c r="L95" s="10">
        <v>2008</v>
      </c>
    </row>
    <row r="96" spans="1:12" x14ac:dyDescent="0.3">
      <c r="A96" s="1">
        <v>143166</v>
      </c>
      <c r="B96" s="509">
        <v>0</v>
      </c>
      <c r="C96" s="509">
        <v>1</v>
      </c>
      <c r="D96" s="509">
        <v>1</v>
      </c>
      <c r="E96" s="10" t="s">
        <v>2</v>
      </c>
      <c r="F96" s="501" t="s">
        <v>80</v>
      </c>
      <c r="G96" s="490" t="s">
        <v>3</v>
      </c>
      <c r="H96" s="501" t="s">
        <v>123</v>
      </c>
      <c r="I96" s="501" t="s">
        <v>124</v>
      </c>
      <c r="J96" s="504">
        <v>39112</v>
      </c>
      <c r="K96" s="505">
        <v>0.70833333333333337</v>
      </c>
      <c r="L96" s="10">
        <v>2007</v>
      </c>
    </row>
    <row r="97" spans="1:12" x14ac:dyDescent="0.3">
      <c r="A97" s="1">
        <v>143166</v>
      </c>
      <c r="B97" s="509">
        <v>1</v>
      </c>
      <c r="C97" s="509">
        <v>0</v>
      </c>
      <c r="D97" s="509">
        <v>0</v>
      </c>
      <c r="E97" s="10" t="s">
        <v>2</v>
      </c>
      <c r="F97" s="490" t="s">
        <v>80</v>
      </c>
      <c r="G97" s="490" t="s">
        <v>3</v>
      </c>
      <c r="H97" s="490" t="s">
        <v>123</v>
      </c>
      <c r="I97" s="490" t="s">
        <v>124</v>
      </c>
      <c r="J97" s="496">
        <v>39492</v>
      </c>
      <c r="K97" s="497">
        <v>0.3576388888888889</v>
      </c>
      <c r="L97" s="10">
        <v>2008</v>
      </c>
    </row>
    <row r="98" spans="1:12" x14ac:dyDescent="0.3">
      <c r="A98" s="1">
        <v>143168</v>
      </c>
      <c r="B98" s="509">
        <v>0</v>
      </c>
      <c r="C98" s="509">
        <v>1</v>
      </c>
      <c r="D98" s="509">
        <v>1</v>
      </c>
      <c r="E98" t="s">
        <v>4</v>
      </c>
      <c r="F98" s="490" t="s">
        <v>125</v>
      </c>
      <c r="G98" s="490" t="s">
        <v>5</v>
      </c>
      <c r="H98" s="490" t="s">
        <v>388</v>
      </c>
      <c r="I98" s="490" t="s">
        <v>389</v>
      </c>
      <c r="J98" s="496">
        <v>39119</v>
      </c>
      <c r="K98" s="497">
        <v>0.35555555555555557</v>
      </c>
      <c r="L98" s="10">
        <v>2007</v>
      </c>
    </row>
    <row r="99" spans="1:12" x14ac:dyDescent="0.3">
      <c r="A99" s="1">
        <v>143169</v>
      </c>
      <c r="B99" s="509">
        <v>0</v>
      </c>
      <c r="C99" s="509">
        <v>1</v>
      </c>
      <c r="D99" s="509">
        <v>1</v>
      </c>
      <c r="E99" t="s">
        <v>4</v>
      </c>
      <c r="F99" s="490" t="s">
        <v>125</v>
      </c>
      <c r="G99" s="490" t="s">
        <v>5</v>
      </c>
      <c r="H99" s="490" t="s">
        <v>390</v>
      </c>
      <c r="I99" s="490" t="s">
        <v>391</v>
      </c>
      <c r="J99" s="496">
        <v>39119</v>
      </c>
      <c r="K99" s="497">
        <v>0.43194444444444446</v>
      </c>
      <c r="L99" s="10">
        <v>2007</v>
      </c>
    </row>
    <row r="100" spans="1:12" x14ac:dyDescent="0.3">
      <c r="A100" s="1">
        <v>143170</v>
      </c>
      <c r="B100" s="509">
        <v>1</v>
      </c>
      <c r="C100" s="510">
        <v>0</v>
      </c>
      <c r="D100" s="510">
        <v>0</v>
      </c>
      <c r="E100" t="s">
        <v>4</v>
      </c>
      <c r="F100" s="490" t="s">
        <v>125</v>
      </c>
      <c r="G100" s="490" t="s">
        <v>5</v>
      </c>
      <c r="H100" s="490" t="s">
        <v>277</v>
      </c>
      <c r="I100" s="490" t="s">
        <v>278</v>
      </c>
      <c r="J100" s="496">
        <v>39119</v>
      </c>
      <c r="K100" s="497">
        <v>0.48749999999999999</v>
      </c>
      <c r="L100" s="10">
        <v>2007</v>
      </c>
    </row>
    <row r="101" spans="1:12" x14ac:dyDescent="0.3">
      <c r="A101" s="1">
        <v>143171</v>
      </c>
      <c r="B101" s="509">
        <v>1</v>
      </c>
      <c r="C101" s="509">
        <v>1</v>
      </c>
      <c r="D101" s="509">
        <v>1</v>
      </c>
      <c r="E101" t="s">
        <v>4</v>
      </c>
      <c r="F101" s="490" t="s">
        <v>125</v>
      </c>
      <c r="G101" s="490" t="s">
        <v>5</v>
      </c>
      <c r="H101" s="490" t="s">
        <v>126</v>
      </c>
      <c r="I101" s="490" t="s">
        <v>127</v>
      </c>
      <c r="J101" s="496">
        <v>39119</v>
      </c>
      <c r="K101" s="497">
        <v>0.52916666666666667</v>
      </c>
      <c r="L101" s="10">
        <v>2007</v>
      </c>
    </row>
    <row r="102" spans="1:12" x14ac:dyDescent="0.3">
      <c r="A102" s="1">
        <v>143172</v>
      </c>
      <c r="B102" s="509">
        <v>0</v>
      </c>
      <c r="C102" s="509">
        <v>1</v>
      </c>
      <c r="D102" s="509">
        <v>1</v>
      </c>
      <c r="E102" t="s">
        <v>4</v>
      </c>
      <c r="F102" s="490" t="s">
        <v>125</v>
      </c>
      <c r="G102" s="490" t="s">
        <v>5</v>
      </c>
      <c r="H102" s="490" t="s">
        <v>392</v>
      </c>
      <c r="I102" s="490" t="s">
        <v>393</v>
      </c>
      <c r="J102" s="496">
        <v>39119</v>
      </c>
      <c r="K102" s="497">
        <v>0.66666666666666663</v>
      </c>
      <c r="L102" s="10">
        <v>2007</v>
      </c>
    </row>
    <row r="103" spans="1:12" x14ac:dyDescent="0.3">
      <c r="A103" s="1">
        <v>143173</v>
      </c>
      <c r="B103" s="509">
        <v>0</v>
      </c>
      <c r="C103" s="509">
        <v>1</v>
      </c>
      <c r="D103" s="509">
        <v>1</v>
      </c>
      <c r="E103" t="s">
        <v>4</v>
      </c>
      <c r="F103" s="490" t="s">
        <v>394</v>
      </c>
      <c r="G103" s="490" t="s">
        <v>5</v>
      </c>
      <c r="H103" s="490" t="s">
        <v>395</v>
      </c>
      <c r="I103" s="490" t="s">
        <v>396</v>
      </c>
      <c r="J103" s="496">
        <v>39123</v>
      </c>
      <c r="K103" s="497">
        <v>0.375</v>
      </c>
      <c r="L103" s="10">
        <v>2007</v>
      </c>
    </row>
    <row r="104" spans="1:12" x14ac:dyDescent="0.3">
      <c r="A104" s="1">
        <v>143175</v>
      </c>
      <c r="B104" s="509">
        <v>0</v>
      </c>
      <c r="C104" s="509">
        <v>1</v>
      </c>
      <c r="D104" s="509">
        <v>1</v>
      </c>
      <c r="E104" t="s">
        <v>4</v>
      </c>
      <c r="F104" s="490" t="s">
        <v>394</v>
      </c>
      <c r="G104" s="490" t="s">
        <v>5</v>
      </c>
      <c r="H104" s="490" t="s">
        <v>397</v>
      </c>
      <c r="I104" s="490" t="s">
        <v>398</v>
      </c>
      <c r="J104" s="496">
        <v>39123</v>
      </c>
      <c r="K104" s="497">
        <v>0.4694444444444445</v>
      </c>
      <c r="L104" s="10">
        <v>2007</v>
      </c>
    </row>
    <row r="105" spans="1:12" x14ac:dyDescent="0.3">
      <c r="A105" s="1">
        <v>143176</v>
      </c>
      <c r="B105" s="509">
        <v>0</v>
      </c>
      <c r="C105" s="509">
        <v>1</v>
      </c>
      <c r="D105" s="509">
        <v>1</v>
      </c>
      <c r="E105" t="s">
        <v>4</v>
      </c>
      <c r="F105" s="490" t="s">
        <v>394</v>
      </c>
      <c r="G105" s="490" t="s">
        <v>5</v>
      </c>
      <c r="H105" s="490" t="s">
        <v>399</v>
      </c>
      <c r="I105" s="490" t="s">
        <v>400</v>
      </c>
      <c r="J105" s="496">
        <v>39123</v>
      </c>
      <c r="K105" s="497">
        <v>0.64583333333333337</v>
      </c>
      <c r="L105" s="10">
        <v>2007</v>
      </c>
    </row>
    <row r="106" spans="1:12" x14ac:dyDescent="0.3">
      <c r="A106" s="1">
        <v>143179</v>
      </c>
      <c r="B106" s="509">
        <v>1</v>
      </c>
      <c r="C106" s="510">
        <v>0</v>
      </c>
      <c r="D106" s="510">
        <v>0</v>
      </c>
      <c r="E106" t="s">
        <v>4</v>
      </c>
      <c r="F106" s="490" t="s">
        <v>11</v>
      </c>
      <c r="G106" s="490" t="s">
        <v>11</v>
      </c>
      <c r="H106" s="490" t="s">
        <v>85</v>
      </c>
      <c r="I106" s="490" t="s">
        <v>279</v>
      </c>
      <c r="J106" s="496">
        <v>39131</v>
      </c>
      <c r="K106" s="497">
        <v>0.28125</v>
      </c>
      <c r="L106" s="10">
        <v>2007</v>
      </c>
    </row>
    <row r="107" spans="1:12" x14ac:dyDescent="0.3">
      <c r="A107" s="1">
        <v>143181</v>
      </c>
      <c r="B107" s="509">
        <v>0</v>
      </c>
      <c r="C107" s="509">
        <v>1</v>
      </c>
      <c r="D107" s="509">
        <v>1</v>
      </c>
      <c r="E107" t="s">
        <v>4</v>
      </c>
      <c r="F107" s="490" t="s">
        <v>11</v>
      </c>
      <c r="G107" s="490" t="s">
        <v>11</v>
      </c>
      <c r="H107" s="490" t="s">
        <v>401</v>
      </c>
      <c r="I107" s="490" t="s">
        <v>402</v>
      </c>
      <c r="J107" s="496">
        <v>39131</v>
      </c>
      <c r="K107" s="497">
        <v>0.38194444444444442</v>
      </c>
      <c r="L107" s="10">
        <v>2007</v>
      </c>
    </row>
    <row r="108" spans="1:12" x14ac:dyDescent="0.3">
      <c r="A108" s="1">
        <v>143182</v>
      </c>
      <c r="B108" s="509">
        <v>0</v>
      </c>
      <c r="C108" s="509">
        <v>1</v>
      </c>
      <c r="D108" s="509">
        <v>1</v>
      </c>
      <c r="E108" t="s">
        <v>4</v>
      </c>
      <c r="F108" s="490" t="s">
        <v>11</v>
      </c>
      <c r="G108" s="490" t="s">
        <v>11</v>
      </c>
      <c r="H108" s="490" t="s">
        <v>403</v>
      </c>
      <c r="I108" s="490" t="s">
        <v>404</v>
      </c>
      <c r="J108" s="496">
        <v>39131</v>
      </c>
      <c r="K108" s="497">
        <v>0.40763888888888888</v>
      </c>
      <c r="L108" s="10">
        <v>2007</v>
      </c>
    </row>
    <row r="109" spans="1:12" x14ac:dyDescent="0.3">
      <c r="A109" s="1">
        <v>143184</v>
      </c>
      <c r="B109" s="509">
        <v>0</v>
      </c>
      <c r="C109" s="509">
        <v>1</v>
      </c>
      <c r="D109" s="509">
        <v>1</v>
      </c>
      <c r="E109" t="s">
        <v>4</v>
      </c>
      <c r="F109" s="490" t="s">
        <v>11</v>
      </c>
      <c r="G109" s="490" t="s">
        <v>11</v>
      </c>
      <c r="H109" s="490" t="s">
        <v>405</v>
      </c>
      <c r="I109" s="490" t="s">
        <v>406</v>
      </c>
      <c r="J109" s="496">
        <v>39131</v>
      </c>
      <c r="K109" s="497">
        <v>0.45277777777777778</v>
      </c>
      <c r="L109" s="10">
        <v>2007</v>
      </c>
    </row>
    <row r="110" spans="1:12" x14ac:dyDescent="0.3">
      <c r="A110" s="1">
        <v>143185</v>
      </c>
      <c r="B110" s="509">
        <v>1</v>
      </c>
      <c r="C110" s="509">
        <v>1</v>
      </c>
      <c r="D110" s="509">
        <v>1</v>
      </c>
      <c r="E110" t="s">
        <v>4</v>
      </c>
      <c r="F110" s="490" t="s">
        <v>11</v>
      </c>
      <c r="G110" s="490" t="s">
        <v>11</v>
      </c>
      <c r="H110" s="490" t="s">
        <v>128</v>
      </c>
      <c r="I110" s="490" t="s">
        <v>129</v>
      </c>
      <c r="J110" s="496">
        <v>39131</v>
      </c>
      <c r="K110" s="497">
        <v>0.63888888888888895</v>
      </c>
      <c r="L110" s="10">
        <v>2007</v>
      </c>
    </row>
    <row r="111" spans="1:12" x14ac:dyDescent="0.3">
      <c r="A111" s="1">
        <v>143187</v>
      </c>
      <c r="B111" s="509">
        <v>0</v>
      </c>
      <c r="C111" s="509">
        <v>1</v>
      </c>
      <c r="D111" s="509">
        <v>1</v>
      </c>
      <c r="E111" t="s">
        <v>4</v>
      </c>
      <c r="F111" s="490" t="s">
        <v>11</v>
      </c>
      <c r="G111" s="490" t="s">
        <v>11</v>
      </c>
      <c r="H111" s="490" t="s">
        <v>407</v>
      </c>
      <c r="I111" s="490" t="s">
        <v>408</v>
      </c>
      <c r="J111" s="496">
        <v>39131</v>
      </c>
      <c r="K111" s="497">
        <v>0.68055555555555547</v>
      </c>
      <c r="L111" s="10">
        <v>2007</v>
      </c>
    </row>
    <row r="112" spans="1:12" x14ac:dyDescent="0.3">
      <c r="A112" s="1">
        <v>143190</v>
      </c>
      <c r="B112" s="509">
        <v>0</v>
      </c>
      <c r="C112" s="509">
        <v>1</v>
      </c>
      <c r="D112" s="509">
        <v>1</v>
      </c>
      <c r="E112" t="s">
        <v>4</v>
      </c>
      <c r="F112" s="490" t="s">
        <v>11</v>
      </c>
      <c r="G112" s="490" t="s">
        <v>11</v>
      </c>
      <c r="H112" s="490" t="s">
        <v>409</v>
      </c>
      <c r="I112" s="490" t="s">
        <v>410</v>
      </c>
      <c r="J112" s="496">
        <v>39132</v>
      </c>
      <c r="K112" s="497">
        <v>0.39583333333333331</v>
      </c>
      <c r="L112" s="10">
        <v>2007</v>
      </c>
    </row>
    <row r="113" spans="1:12" x14ac:dyDescent="0.3">
      <c r="A113" s="1">
        <v>143192</v>
      </c>
      <c r="B113" s="509">
        <v>0</v>
      </c>
      <c r="C113" s="509">
        <v>1</v>
      </c>
      <c r="D113" s="509">
        <v>1</v>
      </c>
      <c r="E113" t="s">
        <v>4</v>
      </c>
      <c r="F113" s="490" t="s">
        <v>11</v>
      </c>
      <c r="G113" s="490" t="s">
        <v>11</v>
      </c>
      <c r="H113" s="490" t="s">
        <v>411</v>
      </c>
      <c r="I113" s="490" t="s">
        <v>412</v>
      </c>
      <c r="J113" s="496">
        <v>39132</v>
      </c>
      <c r="K113" s="497">
        <v>0.43333333333333335</v>
      </c>
      <c r="L113" s="10">
        <v>2007</v>
      </c>
    </row>
    <row r="114" spans="1:12" x14ac:dyDescent="0.3">
      <c r="A114" s="1">
        <v>143193</v>
      </c>
      <c r="B114" s="509">
        <v>1</v>
      </c>
      <c r="C114" s="509">
        <v>1</v>
      </c>
      <c r="D114" s="509">
        <v>1</v>
      </c>
      <c r="E114" t="s">
        <v>4</v>
      </c>
      <c r="F114" s="490" t="s">
        <v>11</v>
      </c>
      <c r="G114" s="490" t="s">
        <v>11</v>
      </c>
      <c r="H114" s="490" t="s">
        <v>130</v>
      </c>
      <c r="I114" s="490" t="s">
        <v>131</v>
      </c>
      <c r="J114" s="496">
        <v>39132</v>
      </c>
      <c r="K114" s="497">
        <v>0.66666666666666663</v>
      </c>
      <c r="L114" s="10">
        <v>2007</v>
      </c>
    </row>
    <row r="115" spans="1:12" x14ac:dyDescent="0.3">
      <c r="A115" s="1">
        <v>143195</v>
      </c>
      <c r="B115" s="509">
        <v>1</v>
      </c>
      <c r="C115" s="509">
        <v>0</v>
      </c>
      <c r="D115" s="509">
        <v>0</v>
      </c>
      <c r="E115" t="s">
        <v>4</v>
      </c>
      <c r="F115" s="490" t="s">
        <v>11</v>
      </c>
      <c r="G115" s="490" t="s">
        <v>11</v>
      </c>
      <c r="H115" s="490" t="s">
        <v>132</v>
      </c>
      <c r="I115" s="490" t="s">
        <v>133</v>
      </c>
      <c r="J115" s="496">
        <v>39132</v>
      </c>
      <c r="K115" s="497">
        <v>0.7</v>
      </c>
      <c r="L115" s="10">
        <v>2007</v>
      </c>
    </row>
    <row r="116" spans="1:12" x14ac:dyDescent="0.3">
      <c r="A116" s="1">
        <v>143196</v>
      </c>
      <c r="B116" s="509">
        <v>0</v>
      </c>
      <c r="C116" s="509">
        <v>1</v>
      </c>
      <c r="D116" s="509">
        <v>1</v>
      </c>
      <c r="E116" t="s">
        <v>4</v>
      </c>
      <c r="F116" s="490" t="s">
        <v>11</v>
      </c>
      <c r="G116" s="490" t="s">
        <v>11</v>
      </c>
      <c r="H116" s="490" t="s">
        <v>413</v>
      </c>
      <c r="I116" s="490" t="s">
        <v>414</v>
      </c>
      <c r="J116" s="496">
        <v>39132</v>
      </c>
      <c r="K116" s="497">
        <v>0.72222222222222221</v>
      </c>
      <c r="L116" s="10">
        <v>2007</v>
      </c>
    </row>
    <row r="117" spans="1:12" x14ac:dyDescent="0.3">
      <c r="A117" s="1">
        <v>143197</v>
      </c>
      <c r="B117" s="509">
        <v>0</v>
      </c>
      <c r="C117" s="509">
        <v>1</v>
      </c>
      <c r="D117" s="509">
        <v>1</v>
      </c>
      <c r="E117" t="s">
        <v>4</v>
      </c>
      <c r="F117" s="490" t="s">
        <v>11</v>
      </c>
      <c r="G117" s="490" t="s">
        <v>11</v>
      </c>
      <c r="H117" s="490" t="s">
        <v>415</v>
      </c>
      <c r="I117" s="490" t="s">
        <v>416</v>
      </c>
      <c r="J117" s="496">
        <v>39133</v>
      </c>
      <c r="K117" s="497">
        <v>0.43611111111111112</v>
      </c>
      <c r="L117" s="10">
        <v>2007</v>
      </c>
    </row>
    <row r="118" spans="1:12" x14ac:dyDescent="0.3">
      <c r="A118" s="1">
        <v>143198</v>
      </c>
      <c r="B118" s="509">
        <v>1</v>
      </c>
      <c r="C118" s="510">
        <v>0</v>
      </c>
      <c r="D118" s="510">
        <v>0</v>
      </c>
      <c r="E118" t="s">
        <v>4</v>
      </c>
      <c r="F118" s="490" t="s">
        <v>11</v>
      </c>
      <c r="G118" s="490" t="s">
        <v>11</v>
      </c>
      <c r="H118" s="490" t="s">
        <v>280</v>
      </c>
      <c r="I118" s="490" t="s">
        <v>281</v>
      </c>
      <c r="J118" s="496">
        <v>39133</v>
      </c>
      <c r="K118" s="497">
        <v>0.63194444444444442</v>
      </c>
      <c r="L118" s="10">
        <v>2007</v>
      </c>
    </row>
    <row r="119" spans="1:12" x14ac:dyDescent="0.3">
      <c r="A119" s="1">
        <v>143199</v>
      </c>
      <c r="B119" s="509">
        <v>1</v>
      </c>
      <c r="C119" s="510">
        <v>0</v>
      </c>
      <c r="D119" s="510">
        <v>0</v>
      </c>
      <c r="E119" t="s">
        <v>4</v>
      </c>
      <c r="F119" s="490" t="s">
        <v>11</v>
      </c>
      <c r="G119" s="490" t="s">
        <v>11</v>
      </c>
      <c r="H119" s="490" t="s">
        <v>280</v>
      </c>
      <c r="I119" s="490" t="s">
        <v>281</v>
      </c>
      <c r="J119" s="496">
        <v>39133</v>
      </c>
      <c r="K119" s="497">
        <v>0.63888888888888895</v>
      </c>
      <c r="L119" s="10">
        <v>2007</v>
      </c>
    </row>
    <row r="120" spans="1:12" x14ac:dyDescent="0.3">
      <c r="A120" s="1">
        <v>143201</v>
      </c>
      <c r="B120" s="509">
        <v>1</v>
      </c>
      <c r="C120" s="509">
        <v>1</v>
      </c>
      <c r="D120" s="509">
        <v>1</v>
      </c>
      <c r="E120" t="s">
        <v>4</v>
      </c>
      <c r="F120" s="490" t="s">
        <v>11</v>
      </c>
      <c r="G120" s="490" t="s">
        <v>11</v>
      </c>
      <c r="H120" s="490" t="s">
        <v>134</v>
      </c>
      <c r="I120" s="490" t="s">
        <v>135</v>
      </c>
      <c r="J120" s="496">
        <v>39134</v>
      </c>
      <c r="K120" s="497">
        <v>0.34722222222222227</v>
      </c>
      <c r="L120" s="10">
        <v>2007</v>
      </c>
    </row>
    <row r="121" spans="1:12" x14ac:dyDescent="0.3">
      <c r="A121" s="1">
        <v>143202</v>
      </c>
      <c r="B121" s="509">
        <v>1</v>
      </c>
      <c r="C121" s="510">
        <v>0</v>
      </c>
      <c r="D121" s="510">
        <v>0</v>
      </c>
      <c r="E121" t="s">
        <v>4</v>
      </c>
      <c r="F121" s="490" t="s">
        <v>11</v>
      </c>
      <c r="G121" s="490" t="s">
        <v>11</v>
      </c>
      <c r="H121" s="490" t="s">
        <v>282</v>
      </c>
      <c r="I121" s="490" t="s">
        <v>283</v>
      </c>
      <c r="J121" s="496">
        <v>39134</v>
      </c>
      <c r="K121" s="497">
        <v>0.40625</v>
      </c>
      <c r="L121" s="10">
        <v>2007</v>
      </c>
    </row>
    <row r="122" spans="1:12" x14ac:dyDescent="0.3">
      <c r="A122" s="1">
        <v>143203</v>
      </c>
      <c r="B122" s="509">
        <v>0</v>
      </c>
      <c r="C122" s="509">
        <v>1</v>
      </c>
      <c r="D122" s="509">
        <v>1</v>
      </c>
      <c r="E122" t="s">
        <v>4</v>
      </c>
      <c r="F122" s="490" t="s">
        <v>11</v>
      </c>
      <c r="G122" s="490" t="s">
        <v>11</v>
      </c>
      <c r="H122" s="490" t="s">
        <v>417</v>
      </c>
      <c r="I122" s="490" t="s">
        <v>418</v>
      </c>
      <c r="J122" s="496">
        <v>39134</v>
      </c>
      <c r="K122" s="497">
        <v>0.43055555555555558</v>
      </c>
      <c r="L122" s="10">
        <v>2007</v>
      </c>
    </row>
    <row r="123" spans="1:12" x14ac:dyDescent="0.3">
      <c r="A123" s="1">
        <v>143204</v>
      </c>
      <c r="B123" s="509">
        <v>1</v>
      </c>
      <c r="C123" s="509">
        <v>1</v>
      </c>
      <c r="D123" s="509">
        <v>1</v>
      </c>
      <c r="E123" t="s">
        <v>4</v>
      </c>
      <c r="F123" s="490" t="s">
        <v>11</v>
      </c>
      <c r="G123" s="490" t="s">
        <v>11</v>
      </c>
      <c r="H123" s="490" t="s">
        <v>136</v>
      </c>
      <c r="I123" s="490" t="s">
        <v>137</v>
      </c>
      <c r="J123" s="496">
        <v>39134</v>
      </c>
      <c r="K123" s="497">
        <v>0.67708333333333337</v>
      </c>
      <c r="L123" s="10">
        <v>2007</v>
      </c>
    </row>
    <row r="124" spans="1:12" x14ac:dyDescent="0.3">
      <c r="A124" s="1">
        <v>143206</v>
      </c>
      <c r="B124" s="509">
        <v>1</v>
      </c>
      <c r="C124" s="510">
        <v>0</v>
      </c>
      <c r="D124" s="510">
        <v>0</v>
      </c>
      <c r="E124" t="s">
        <v>4</v>
      </c>
      <c r="F124" s="490" t="s">
        <v>11</v>
      </c>
      <c r="G124" s="490" t="s">
        <v>11</v>
      </c>
      <c r="H124" s="490" t="s">
        <v>284</v>
      </c>
      <c r="I124" s="490" t="s">
        <v>285</v>
      </c>
      <c r="J124" s="496">
        <v>39135</v>
      </c>
      <c r="K124" s="497">
        <v>0.63541666666666663</v>
      </c>
      <c r="L124" s="10">
        <v>2007</v>
      </c>
    </row>
    <row r="125" spans="1:12" x14ac:dyDescent="0.3">
      <c r="A125" s="1">
        <v>143207</v>
      </c>
      <c r="B125" s="509">
        <v>1</v>
      </c>
      <c r="C125" s="510">
        <v>0</v>
      </c>
      <c r="D125" s="510">
        <v>0</v>
      </c>
      <c r="E125" t="s">
        <v>4</v>
      </c>
      <c r="F125" s="490" t="s">
        <v>11</v>
      </c>
      <c r="G125" s="490" t="s">
        <v>11</v>
      </c>
      <c r="H125" s="490" t="s">
        <v>286</v>
      </c>
      <c r="I125" s="490" t="s">
        <v>287</v>
      </c>
      <c r="J125" s="496">
        <v>39136</v>
      </c>
      <c r="K125" s="497">
        <v>0.43541666666666662</v>
      </c>
      <c r="L125" s="10">
        <v>2007</v>
      </c>
    </row>
    <row r="126" spans="1:12" x14ac:dyDescent="0.3">
      <c r="A126" s="1">
        <v>143208</v>
      </c>
      <c r="B126" s="509">
        <v>1</v>
      </c>
      <c r="C126" s="510">
        <v>0</v>
      </c>
      <c r="D126" s="510">
        <v>0</v>
      </c>
      <c r="E126" t="s">
        <v>4</v>
      </c>
      <c r="F126" s="490" t="s">
        <v>11</v>
      </c>
      <c r="G126" s="490" t="s">
        <v>11</v>
      </c>
      <c r="H126" s="490" t="s">
        <v>286</v>
      </c>
      <c r="I126" s="490" t="s">
        <v>287</v>
      </c>
      <c r="J126" s="496">
        <v>39136</v>
      </c>
      <c r="K126" s="497">
        <v>0.4513888888888889</v>
      </c>
      <c r="L126" s="10">
        <v>2007</v>
      </c>
    </row>
    <row r="127" spans="1:12" x14ac:dyDescent="0.3">
      <c r="A127" s="1">
        <v>143209</v>
      </c>
      <c r="B127" s="509">
        <v>1</v>
      </c>
      <c r="C127" s="509">
        <v>1</v>
      </c>
      <c r="D127" s="509">
        <v>1</v>
      </c>
      <c r="E127" t="s">
        <v>4</v>
      </c>
      <c r="F127" s="490" t="s">
        <v>11</v>
      </c>
      <c r="G127" s="490" t="s">
        <v>11</v>
      </c>
      <c r="H127" s="490" t="s">
        <v>138</v>
      </c>
      <c r="I127" s="490" t="s">
        <v>139</v>
      </c>
      <c r="J127" s="496">
        <v>39137</v>
      </c>
      <c r="K127" s="497">
        <v>0.38194444444444442</v>
      </c>
      <c r="L127" s="10">
        <v>2007</v>
      </c>
    </row>
    <row r="128" spans="1:12" x14ac:dyDescent="0.3">
      <c r="A128" s="1">
        <v>143211</v>
      </c>
      <c r="B128" s="509">
        <v>1</v>
      </c>
      <c r="C128" s="510">
        <v>0</v>
      </c>
      <c r="D128" s="510">
        <v>0</v>
      </c>
      <c r="E128" t="s">
        <v>4</v>
      </c>
      <c r="F128" s="490" t="s">
        <v>11</v>
      </c>
      <c r="G128" s="490" t="s">
        <v>11</v>
      </c>
      <c r="H128" s="490" t="s">
        <v>288</v>
      </c>
      <c r="I128" s="490" t="s">
        <v>289</v>
      </c>
      <c r="J128" s="496">
        <v>39137</v>
      </c>
      <c r="K128" s="497">
        <v>0.43402777777777773</v>
      </c>
      <c r="L128" s="10">
        <v>2007</v>
      </c>
    </row>
    <row r="129" spans="1:12" x14ac:dyDescent="0.3">
      <c r="A129" s="1">
        <v>143212</v>
      </c>
      <c r="B129" s="509">
        <v>1</v>
      </c>
      <c r="C129" s="510">
        <v>0</v>
      </c>
      <c r="D129" s="510">
        <v>0</v>
      </c>
      <c r="E129" t="s">
        <v>4</v>
      </c>
      <c r="F129" s="490" t="s">
        <v>11</v>
      </c>
      <c r="G129" s="490" t="s">
        <v>11</v>
      </c>
      <c r="H129" s="490" t="s">
        <v>288</v>
      </c>
      <c r="I129" s="490" t="s">
        <v>289</v>
      </c>
      <c r="J129" s="496">
        <v>39137</v>
      </c>
      <c r="K129" s="497">
        <v>0.4375</v>
      </c>
      <c r="L129" s="10">
        <v>2007</v>
      </c>
    </row>
    <row r="130" spans="1:12" x14ac:dyDescent="0.3">
      <c r="A130" s="1">
        <v>143213</v>
      </c>
      <c r="B130" s="509">
        <v>1</v>
      </c>
      <c r="C130" s="510">
        <v>0</v>
      </c>
      <c r="D130" s="510">
        <v>0</v>
      </c>
      <c r="E130" t="s">
        <v>4</v>
      </c>
      <c r="F130" s="490" t="s">
        <v>11</v>
      </c>
      <c r="G130" s="490" t="s">
        <v>11</v>
      </c>
      <c r="H130" s="490" t="s">
        <v>290</v>
      </c>
      <c r="I130" s="490" t="s">
        <v>291</v>
      </c>
      <c r="J130" s="496">
        <v>39137</v>
      </c>
      <c r="K130" s="497">
        <v>0.56944444444444442</v>
      </c>
      <c r="L130" s="10">
        <v>2007</v>
      </c>
    </row>
    <row r="131" spans="1:12" x14ac:dyDescent="0.3">
      <c r="A131" s="1">
        <v>143215</v>
      </c>
      <c r="B131" s="509">
        <v>1</v>
      </c>
      <c r="C131" s="509">
        <v>1</v>
      </c>
      <c r="D131" s="509">
        <v>1</v>
      </c>
      <c r="E131" t="s">
        <v>4</v>
      </c>
      <c r="F131" s="490" t="s">
        <v>11</v>
      </c>
      <c r="G131" s="490" t="s">
        <v>11</v>
      </c>
      <c r="H131" s="490" t="s">
        <v>140</v>
      </c>
      <c r="I131" s="490" t="s">
        <v>141</v>
      </c>
      <c r="J131" s="496">
        <v>39137</v>
      </c>
      <c r="K131" s="497">
        <v>0.67361111111111116</v>
      </c>
      <c r="L131" s="10">
        <v>2007</v>
      </c>
    </row>
    <row r="132" spans="1:12" x14ac:dyDescent="0.3">
      <c r="A132" s="1">
        <v>143216</v>
      </c>
      <c r="B132" s="509">
        <v>0</v>
      </c>
      <c r="C132" s="509">
        <v>1</v>
      </c>
      <c r="D132" s="509">
        <v>1</v>
      </c>
      <c r="E132" t="s">
        <v>4</v>
      </c>
      <c r="F132" s="490" t="s">
        <v>11</v>
      </c>
      <c r="G132" s="490" t="s">
        <v>11</v>
      </c>
      <c r="H132" s="490" t="s">
        <v>142</v>
      </c>
      <c r="I132" s="490" t="s">
        <v>143</v>
      </c>
      <c r="J132" s="496">
        <v>39138</v>
      </c>
      <c r="K132" s="497">
        <v>0.31944444444444448</v>
      </c>
      <c r="L132" s="10">
        <v>2007</v>
      </c>
    </row>
    <row r="133" spans="1:12" x14ac:dyDescent="0.3">
      <c r="A133" s="1">
        <v>143217</v>
      </c>
      <c r="B133" s="509">
        <v>1</v>
      </c>
      <c r="C133" s="510">
        <v>0</v>
      </c>
      <c r="D133" s="510">
        <v>0</v>
      </c>
      <c r="E133" t="s">
        <v>4</v>
      </c>
      <c r="F133" s="490" t="s">
        <v>11</v>
      </c>
      <c r="G133" s="490" t="s">
        <v>11</v>
      </c>
      <c r="H133" s="490" t="s">
        <v>292</v>
      </c>
      <c r="I133" s="490" t="s">
        <v>293</v>
      </c>
      <c r="J133" s="496">
        <v>39138</v>
      </c>
      <c r="K133" s="497">
        <v>0.43055555555555558</v>
      </c>
      <c r="L133" s="10">
        <v>2007</v>
      </c>
    </row>
    <row r="134" spans="1:12" x14ac:dyDescent="0.3">
      <c r="A134" s="1">
        <v>143219</v>
      </c>
      <c r="B134" s="509">
        <v>1</v>
      </c>
      <c r="C134" s="510">
        <v>0</v>
      </c>
      <c r="D134" s="510">
        <v>0</v>
      </c>
      <c r="E134" t="s">
        <v>4</v>
      </c>
      <c r="F134" s="490" t="s">
        <v>125</v>
      </c>
      <c r="G134" s="490" t="s">
        <v>5</v>
      </c>
      <c r="H134" s="490" t="s">
        <v>126</v>
      </c>
      <c r="I134" s="490" t="s">
        <v>127</v>
      </c>
      <c r="J134" s="496">
        <v>39163</v>
      </c>
      <c r="K134" s="497">
        <v>0.51388888888888895</v>
      </c>
      <c r="L134" s="10">
        <v>2007</v>
      </c>
    </row>
    <row r="135" spans="1:12" x14ac:dyDescent="0.3">
      <c r="A135" s="1">
        <v>143220</v>
      </c>
      <c r="B135" s="509">
        <v>0</v>
      </c>
      <c r="C135" s="509">
        <v>1</v>
      </c>
      <c r="D135" s="509">
        <v>1</v>
      </c>
      <c r="E135" t="s">
        <v>12</v>
      </c>
      <c r="F135" s="512" t="s">
        <v>144</v>
      </c>
      <c r="G135" s="512" t="s">
        <v>13</v>
      </c>
      <c r="H135" s="490" t="s">
        <v>419</v>
      </c>
      <c r="I135" s="490" t="s">
        <v>420</v>
      </c>
      <c r="J135" s="496">
        <v>39187</v>
      </c>
      <c r="K135" s="497">
        <v>0.4548611111111111</v>
      </c>
      <c r="L135" s="10">
        <v>2007</v>
      </c>
    </row>
    <row r="136" spans="1:12" x14ac:dyDescent="0.3">
      <c r="A136" s="1">
        <v>143222</v>
      </c>
      <c r="B136" s="509">
        <v>1</v>
      </c>
      <c r="C136" s="510">
        <v>0</v>
      </c>
      <c r="D136" s="510">
        <v>0</v>
      </c>
      <c r="E136" t="s">
        <v>12</v>
      </c>
      <c r="F136" s="490" t="s">
        <v>144</v>
      </c>
      <c r="G136" s="490" t="s">
        <v>13</v>
      </c>
      <c r="H136" s="490" t="s">
        <v>294</v>
      </c>
      <c r="I136" s="490" t="s">
        <v>295</v>
      </c>
      <c r="J136" s="496">
        <v>39189</v>
      </c>
      <c r="K136" s="497">
        <v>0.32916666666666666</v>
      </c>
      <c r="L136" s="10">
        <v>2007</v>
      </c>
    </row>
    <row r="137" spans="1:12" x14ac:dyDescent="0.3">
      <c r="A137" s="1">
        <v>143223</v>
      </c>
      <c r="B137" s="509">
        <v>0</v>
      </c>
      <c r="C137" s="509">
        <v>1</v>
      </c>
      <c r="D137" s="509">
        <v>1</v>
      </c>
      <c r="E137" t="s">
        <v>12</v>
      </c>
      <c r="F137" s="490" t="s">
        <v>144</v>
      </c>
      <c r="G137" s="490" t="s">
        <v>13</v>
      </c>
      <c r="H137" s="490" t="s">
        <v>145</v>
      </c>
      <c r="I137" s="490" t="s">
        <v>146</v>
      </c>
      <c r="J137" s="496">
        <v>39189</v>
      </c>
      <c r="K137" s="497">
        <v>0.41666666666666669</v>
      </c>
      <c r="L137" s="10">
        <v>2007</v>
      </c>
    </row>
    <row r="138" spans="1:12" x14ac:dyDescent="0.3">
      <c r="A138" s="1">
        <v>143225</v>
      </c>
      <c r="B138" s="509">
        <v>0</v>
      </c>
      <c r="C138" s="509">
        <v>1</v>
      </c>
      <c r="D138" s="509">
        <v>1</v>
      </c>
      <c r="E138" t="s">
        <v>12</v>
      </c>
      <c r="F138" s="490" t="s">
        <v>144</v>
      </c>
      <c r="G138" s="490" t="s">
        <v>13</v>
      </c>
      <c r="H138" s="490" t="s">
        <v>421</v>
      </c>
      <c r="I138" s="490" t="s">
        <v>422</v>
      </c>
      <c r="J138" s="496">
        <v>39189</v>
      </c>
      <c r="K138" s="497">
        <v>0.67708333333333337</v>
      </c>
      <c r="L138" s="10">
        <v>2007</v>
      </c>
    </row>
    <row r="139" spans="1:12" x14ac:dyDescent="0.3">
      <c r="A139" s="1">
        <v>143228</v>
      </c>
      <c r="B139" s="509">
        <v>1</v>
      </c>
      <c r="C139" s="510">
        <v>0</v>
      </c>
      <c r="D139" s="510">
        <v>0</v>
      </c>
      <c r="E139" t="s">
        <v>12</v>
      </c>
      <c r="F139" s="490" t="s">
        <v>144</v>
      </c>
      <c r="G139" s="490" t="s">
        <v>13</v>
      </c>
      <c r="H139" s="490" t="s">
        <v>296</v>
      </c>
      <c r="I139" s="490" t="s">
        <v>297</v>
      </c>
      <c r="J139" s="496">
        <v>39190</v>
      </c>
      <c r="K139" s="497">
        <v>0.3888888888888889</v>
      </c>
      <c r="L139" s="10">
        <v>2007</v>
      </c>
    </row>
    <row r="140" spans="1:12" x14ac:dyDescent="0.3">
      <c r="A140" s="1">
        <v>143231</v>
      </c>
      <c r="B140" s="509">
        <v>1</v>
      </c>
      <c r="C140" s="509">
        <v>1</v>
      </c>
      <c r="D140" s="509">
        <v>1</v>
      </c>
      <c r="E140" t="s">
        <v>12</v>
      </c>
      <c r="F140" s="490" t="s">
        <v>144</v>
      </c>
      <c r="G140" s="490" t="s">
        <v>13</v>
      </c>
      <c r="H140" s="490" t="s">
        <v>147</v>
      </c>
      <c r="I140" s="490" t="s">
        <v>148</v>
      </c>
      <c r="J140" s="496">
        <v>39191</v>
      </c>
      <c r="K140" s="497">
        <v>0.41666666666666669</v>
      </c>
      <c r="L140" s="10">
        <v>2007</v>
      </c>
    </row>
    <row r="141" spans="1:12" x14ac:dyDescent="0.3">
      <c r="A141" s="1">
        <v>143233</v>
      </c>
      <c r="B141" s="509">
        <v>1</v>
      </c>
      <c r="C141" s="510">
        <v>0</v>
      </c>
      <c r="D141" s="510">
        <v>0</v>
      </c>
      <c r="E141" t="s">
        <v>12</v>
      </c>
      <c r="F141" s="490" t="s">
        <v>144</v>
      </c>
      <c r="G141" s="490" t="s">
        <v>13</v>
      </c>
      <c r="H141" s="490" t="s">
        <v>147</v>
      </c>
      <c r="I141" s="490" t="s">
        <v>148</v>
      </c>
      <c r="J141" s="496">
        <v>39191</v>
      </c>
      <c r="K141" s="497">
        <v>0.46180555555555558</v>
      </c>
      <c r="L141" s="10">
        <v>2007</v>
      </c>
    </row>
    <row r="142" spans="1:12" x14ac:dyDescent="0.3">
      <c r="A142" s="1">
        <v>143234</v>
      </c>
      <c r="B142" s="509">
        <v>1</v>
      </c>
      <c r="C142" s="510">
        <v>0</v>
      </c>
      <c r="D142" s="510">
        <v>0</v>
      </c>
      <c r="E142" t="s">
        <v>12</v>
      </c>
      <c r="F142" s="490" t="s">
        <v>144</v>
      </c>
      <c r="G142" s="490" t="s">
        <v>13</v>
      </c>
      <c r="H142" s="490" t="s">
        <v>117</v>
      </c>
      <c r="I142" s="490" t="s">
        <v>298</v>
      </c>
      <c r="J142" s="496">
        <v>39191</v>
      </c>
      <c r="K142" s="497">
        <v>0.625</v>
      </c>
      <c r="L142" s="10">
        <v>2007</v>
      </c>
    </row>
    <row r="143" spans="1:12" x14ac:dyDescent="0.3">
      <c r="A143" s="1">
        <v>143236</v>
      </c>
      <c r="B143" s="509">
        <v>1</v>
      </c>
      <c r="C143" s="509">
        <v>1</v>
      </c>
      <c r="D143" s="509">
        <v>1</v>
      </c>
      <c r="E143" t="s">
        <v>12</v>
      </c>
      <c r="F143" s="490" t="s">
        <v>144</v>
      </c>
      <c r="G143" s="490" t="s">
        <v>13</v>
      </c>
      <c r="H143" s="490" t="s">
        <v>149</v>
      </c>
      <c r="I143" s="490" t="s">
        <v>150</v>
      </c>
      <c r="J143" s="496">
        <v>39192</v>
      </c>
      <c r="K143" s="497">
        <v>0.3125</v>
      </c>
      <c r="L143" s="10">
        <v>2007</v>
      </c>
    </row>
    <row r="144" spans="1:12" x14ac:dyDescent="0.3">
      <c r="A144" s="1">
        <v>143238</v>
      </c>
      <c r="B144" s="509">
        <v>0</v>
      </c>
      <c r="C144" s="509">
        <v>1</v>
      </c>
      <c r="D144" s="509">
        <v>1</v>
      </c>
      <c r="E144" t="s">
        <v>12</v>
      </c>
      <c r="F144" s="490" t="s">
        <v>144</v>
      </c>
      <c r="G144" s="490" t="s">
        <v>13</v>
      </c>
      <c r="H144" s="490" t="s">
        <v>423</v>
      </c>
      <c r="I144" s="490" t="s">
        <v>424</v>
      </c>
      <c r="J144" s="496">
        <v>39192</v>
      </c>
      <c r="K144" s="497">
        <v>0.375</v>
      </c>
      <c r="L144" s="10">
        <v>2007</v>
      </c>
    </row>
    <row r="145" spans="1:12" x14ac:dyDescent="0.3">
      <c r="A145" s="1">
        <v>143239</v>
      </c>
      <c r="B145" s="509">
        <v>0</v>
      </c>
      <c r="C145" s="509">
        <v>1</v>
      </c>
      <c r="D145" s="509">
        <v>1</v>
      </c>
      <c r="E145" t="s">
        <v>12</v>
      </c>
      <c r="F145" s="490" t="s">
        <v>144</v>
      </c>
      <c r="G145" s="490" t="s">
        <v>13</v>
      </c>
      <c r="H145" s="490" t="s">
        <v>425</v>
      </c>
      <c r="I145" s="490" t="s">
        <v>426</v>
      </c>
      <c r="J145" s="496">
        <v>39192</v>
      </c>
      <c r="K145" s="497">
        <v>0.42708333333333331</v>
      </c>
      <c r="L145" s="10">
        <v>2007</v>
      </c>
    </row>
    <row r="146" spans="1:12" x14ac:dyDescent="0.3">
      <c r="A146" s="1">
        <v>143243</v>
      </c>
      <c r="B146" s="509">
        <v>0</v>
      </c>
      <c r="C146" s="509">
        <v>1</v>
      </c>
      <c r="D146" s="509">
        <v>1</v>
      </c>
      <c r="E146" t="s">
        <v>7</v>
      </c>
      <c r="F146" s="490" t="s">
        <v>9</v>
      </c>
      <c r="G146" s="490" t="s">
        <v>9</v>
      </c>
      <c r="H146" s="490" t="s">
        <v>151</v>
      </c>
      <c r="I146" s="490" t="s">
        <v>152</v>
      </c>
      <c r="J146" s="496">
        <v>39464</v>
      </c>
      <c r="K146" s="497">
        <v>0.41666666666666669</v>
      </c>
      <c r="L146" s="10">
        <v>2008</v>
      </c>
    </row>
    <row r="147" spans="1:12" x14ac:dyDescent="0.3">
      <c r="A147" s="1">
        <v>143245</v>
      </c>
      <c r="B147" s="509">
        <v>0</v>
      </c>
      <c r="C147" s="509">
        <v>1</v>
      </c>
      <c r="D147" s="509">
        <v>1</v>
      </c>
      <c r="E147" t="s">
        <v>7</v>
      </c>
      <c r="F147" s="490" t="s">
        <v>9</v>
      </c>
      <c r="G147" s="490" t="s">
        <v>9</v>
      </c>
      <c r="H147" s="490" t="s">
        <v>151</v>
      </c>
      <c r="I147" s="490" t="s">
        <v>152</v>
      </c>
      <c r="J147" s="496">
        <v>39464</v>
      </c>
      <c r="K147" s="497">
        <v>0.49513888888888885</v>
      </c>
      <c r="L147" s="10">
        <v>2008</v>
      </c>
    </row>
    <row r="148" spans="1:12" x14ac:dyDescent="0.3">
      <c r="A148" s="1">
        <v>143248</v>
      </c>
      <c r="B148" s="509">
        <v>0</v>
      </c>
      <c r="C148" s="509">
        <v>1</v>
      </c>
      <c r="D148" s="509">
        <v>1</v>
      </c>
      <c r="E148" t="s">
        <v>7</v>
      </c>
      <c r="F148" s="490" t="s">
        <v>9</v>
      </c>
      <c r="G148" s="490" t="s">
        <v>9</v>
      </c>
      <c r="H148" s="490" t="s">
        <v>153</v>
      </c>
      <c r="I148" s="490" t="s">
        <v>154</v>
      </c>
      <c r="J148" s="496">
        <v>39464</v>
      </c>
      <c r="K148" s="497">
        <v>0.65277777777777779</v>
      </c>
      <c r="L148" s="10">
        <v>2008</v>
      </c>
    </row>
    <row r="149" spans="1:12" x14ac:dyDescent="0.3">
      <c r="A149" s="1">
        <v>143255</v>
      </c>
      <c r="B149" s="509">
        <v>0</v>
      </c>
      <c r="C149" s="509">
        <v>1</v>
      </c>
      <c r="D149" s="509">
        <v>1</v>
      </c>
      <c r="E149" t="s">
        <v>7</v>
      </c>
      <c r="F149" s="490" t="s">
        <v>9</v>
      </c>
      <c r="G149" s="490" t="s">
        <v>9</v>
      </c>
      <c r="H149" s="490" t="s">
        <v>153</v>
      </c>
      <c r="I149" s="490" t="s">
        <v>154</v>
      </c>
      <c r="J149" s="496">
        <v>39465</v>
      </c>
      <c r="K149" s="497">
        <v>0.47291666666666665</v>
      </c>
      <c r="L149" s="10">
        <v>2008</v>
      </c>
    </row>
    <row r="150" spans="1:12" x14ac:dyDescent="0.3">
      <c r="A150" s="1">
        <v>143256</v>
      </c>
      <c r="B150" s="509">
        <v>0</v>
      </c>
      <c r="C150" s="509">
        <v>1</v>
      </c>
      <c r="D150" s="509">
        <v>1</v>
      </c>
      <c r="E150" t="s">
        <v>7</v>
      </c>
      <c r="F150" s="490" t="s">
        <v>9</v>
      </c>
      <c r="G150" s="490" t="s">
        <v>9</v>
      </c>
      <c r="H150" s="490" t="s">
        <v>153</v>
      </c>
      <c r="I150" s="490" t="s">
        <v>154</v>
      </c>
      <c r="J150" s="496">
        <v>39465</v>
      </c>
      <c r="K150" s="497">
        <v>0.49305555555555558</v>
      </c>
      <c r="L150" s="10">
        <v>2008</v>
      </c>
    </row>
    <row r="151" spans="1:12" x14ac:dyDescent="0.3">
      <c r="A151" s="1">
        <v>143257</v>
      </c>
      <c r="B151" s="509">
        <v>0</v>
      </c>
      <c r="C151" s="509">
        <v>1</v>
      </c>
      <c r="D151" s="509">
        <v>1</v>
      </c>
      <c r="E151" t="s">
        <v>7</v>
      </c>
      <c r="F151" s="490" t="s">
        <v>9</v>
      </c>
      <c r="G151" s="490" t="s">
        <v>9</v>
      </c>
      <c r="H151" s="490" t="s">
        <v>153</v>
      </c>
      <c r="I151" s="490" t="s">
        <v>154</v>
      </c>
      <c r="J151" s="496">
        <v>39465</v>
      </c>
      <c r="K151" s="497">
        <v>0.59166666666666667</v>
      </c>
      <c r="L151" s="10">
        <v>2008</v>
      </c>
    </row>
    <row r="152" spans="1:12" x14ac:dyDescent="0.3">
      <c r="A152" s="1">
        <v>143260</v>
      </c>
      <c r="B152" s="509">
        <v>0</v>
      </c>
      <c r="C152" s="509">
        <v>1</v>
      </c>
      <c r="D152" s="509">
        <v>1</v>
      </c>
      <c r="E152" t="s">
        <v>7</v>
      </c>
      <c r="F152" s="490" t="s">
        <v>9</v>
      </c>
      <c r="G152" s="490" t="s">
        <v>9</v>
      </c>
      <c r="H152" s="490" t="s">
        <v>155</v>
      </c>
      <c r="I152" s="490" t="s">
        <v>156</v>
      </c>
      <c r="J152" s="496">
        <v>39466</v>
      </c>
      <c r="K152" s="497">
        <v>0.36527777777777781</v>
      </c>
      <c r="L152" s="10">
        <v>2008</v>
      </c>
    </row>
    <row r="153" spans="1:12" x14ac:dyDescent="0.3">
      <c r="A153" s="1">
        <v>143264</v>
      </c>
      <c r="B153" s="509">
        <v>0</v>
      </c>
      <c r="C153" s="509">
        <v>1</v>
      </c>
      <c r="D153" s="509">
        <v>1</v>
      </c>
      <c r="E153" t="s">
        <v>7</v>
      </c>
      <c r="F153" s="490" t="s">
        <v>9</v>
      </c>
      <c r="G153" s="490" t="s">
        <v>9</v>
      </c>
      <c r="H153" s="490" t="s">
        <v>157</v>
      </c>
      <c r="I153" s="490" t="s">
        <v>158</v>
      </c>
      <c r="J153" s="496">
        <v>39466</v>
      </c>
      <c r="K153" s="497">
        <v>0.63541666666666663</v>
      </c>
      <c r="L153" s="10">
        <v>2008</v>
      </c>
    </row>
    <row r="154" spans="1:12" x14ac:dyDescent="0.3">
      <c r="A154" s="1">
        <v>143268</v>
      </c>
      <c r="B154" s="509">
        <v>0</v>
      </c>
      <c r="C154" s="509">
        <v>1</v>
      </c>
      <c r="D154" s="509">
        <v>1</v>
      </c>
      <c r="E154" t="s">
        <v>7</v>
      </c>
      <c r="F154" s="490" t="s">
        <v>9</v>
      </c>
      <c r="G154" s="490" t="s">
        <v>9</v>
      </c>
      <c r="H154" s="490" t="s">
        <v>427</v>
      </c>
      <c r="I154" s="490" t="s">
        <v>428</v>
      </c>
      <c r="J154" s="496">
        <v>39467</v>
      </c>
      <c r="K154" s="497">
        <v>0.39305555555555555</v>
      </c>
      <c r="L154" s="10">
        <v>2008</v>
      </c>
    </row>
    <row r="155" spans="1:12" x14ac:dyDescent="0.3">
      <c r="A155" s="1">
        <v>143269</v>
      </c>
      <c r="B155" s="509">
        <v>1</v>
      </c>
      <c r="C155" s="509">
        <v>1</v>
      </c>
      <c r="D155" s="509">
        <v>1</v>
      </c>
      <c r="E155" t="s">
        <v>7</v>
      </c>
      <c r="F155" s="490" t="s">
        <v>9</v>
      </c>
      <c r="G155" s="490" t="s">
        <v>9</v>
      </c>
      <c r="H155" s="490" t="s">
        <v>159</v>
      </c>
      <c r="I155" s="490" t="s">
        <v>160</v>
      </c>
      <c r="J155" s="496">
        <v>39467</v>
      </c>
      <c r="K155" s="497">
        <v>0.43194444444444446</v>
      </c>
      <c r="L155" s="10">
        <v>2008</v>
      </c>
    </row>
    <row r="156" spans="1:12" x14ac:dyDescent="0.3">
      <c r="A156" s="1">
        <v>143270</v>
      </c>
      <c r="B156" s="509">
        <v>1</v>
      </c>
      <c r="C156" s="510">
        <v>0</v>
      </c>
      <c r="D156" s="510">
        <v>0</v>
      </c>
      <c r="E156" t="s">
        <v>7</v>
      </c>
      <c r="F156" s="490" t="s">
        <v>9</v>
      </c>
      <c r="G156" s="490" t="s">
        <v>9</v>
      </c>
      <c r="H156" s="490" t="s">
        <v>299</v>
      </c>
      <c r="I156" s="490" t="s">
        <v>300</v>
      </c>
      <c r="J156" s="496">
        <v>39467</v>
      </c>
      <c r="K156" s="497">
        <v>0.63611111111111118</v>
      </c>
      <c r="L156" s="10">
        <v>2008</v>
      </c>
    </row>
    <row r="157" spans="1:12" x14ac:dyDescent="0.3">
      <c r="A157" s="1">
        <v>143273</v>
      </c>
      <c r="B157" s="509">
        <v>0</v>
      </c>
      <c r="C157" s="509">
        <v>1</v>
      </c>
      <c r="D157" s="509">
        <v>1</v>
      </c>
      <c r="E157" t="s">
        <v>7</v>
      </c>
      <c r="F157" s="490" t="s">
        <v>161</v>
      </c>
      <c r="G157" s="490" t="s">
        <v>8</v>
      </c>
      <c r="H157" s="490" t="s">
        <v>162</v>
      </c>
      <c r="I157" s="490" t="s">
        <v>163</v>
      </c>
      <c r="J157" s="496">
        <v>39471</v>
      </c>
      <c r="K157" s="497">
        <v>0.60763888888888895</v>
      </c>
      <c r="L157" s="10">
        <v>2008</v>
      </c>
    </row>
    <row r="158" spans="1:12" x14ac:dyDescent="0.3">
      <c r="A158" s="1">
        <v>143278</v>
      </c>
      <c r="B158" s="509">
        <v>0</v>
      </c>
      <c r="C158" s="509">
        <v>1</v>
      </c>
      <c r="D158" s="509">
        <v>1</v>
      </c>
      <c r="E158" t="s">
        <v>7</v>
      </c>
      <c r="F158" s="490" t="s">
        <v>161</v>
      </c>
      <c r="G158" s="490" t="s">
        <v>8</v>
      </c>
      <c r="H158" s="490" t="s">
        <v>164</v>
      </c>
      <c r="I158" s="490" t="s">
        <v>165</v>
      </c>
      <c r="J158" s="496">
        <v>39472</v>
      </c>
      <c r="K158" s="497">
        <v>0.50902777777777775</v>
      </c>
      <c r="L158" s="10">
        <v>2008</v>
      </c>
    </row>
    <row r="159" spans="1:12" x14ac:dyDescent="0.3">
      <c r="A159" s="1">
        <v>143286</v>
      </c>
      <c r="B159" s="509">
        <v>1</v>
      </c>
      <c r="C159" s="510">
        <v>0</v>
      </c>
      <c r="D159" s="510">
        <v>0</v>
      </c>
      <c r="E159" t="s">
        <v>7</v>
      </c>
      <c r="F159" s="490" t="s">
        <v>161</v>
      </c>
      <c r="G159" s="490" t="s">
        <v>8</v>
      </c>
      <c r="H159" s="490" t="s">
        <v>301</v>
      </c>
      <c r="I159" s="490" t="s">
        <v>302</v>
      </c>
      <c r="J159" s="496">
        <v>39473</v>
      </c>
      <c r="K159" s="497">
        <v>0.4916666666666667</v>
      </c>
      <c r="L159" s="10">
        <v>2008</v>
      </c>
    </row>
    <row r="160" spans="1:12" x14ac:dyDescent="0.3">
      <c r="A160" s="1">
        <v>143287</v>
      </c>
      <c r="B160" s="509">
        <v>1</v>
      </c>
      <c r="C160" s="510">
        <v>0</v>
      </c>
      <c r="D160" s="510">
        <v>0</v>
      </c>
      <c r="E160" t="s">
        <v>7</v>
      </c>
      <c r="F160" s="490" t="s">
        <v>161</v>
      </c>
      <c r="G160" s="490" t="s">
        <v>8</v>
      </c>
      <c r="H160" s="490" t="s">
        <v>216</v>
      </c>
      <c r="I160" s="490" t="s">
        <v>217</v>
      </c>
      <c r="J160" s="496">
        <v>39473</v>
      </c>
      <c r="K160" s="497">
        <v>0.52777777777777779</v>
      </c>
      <c r="L160" s="10">
        <v>2008</v>
      </c>
    </row>
    <row r="161" spans="1:12" x14ac:dyDescent="0.3">
      <c r="A161" s="1">
        <v>143289</v>
      </c>
      <c r="B161" s="509">
        <v>1</v>
      </c>
      <c r="C161" s="510">
        <v>0</v>
      </c>
      <c r="D161" s="510">
        <v>0</v>
      </c>
      <c r="E161" t="s">
        <v>7</v>
      </c>
      <c r="F161" s="490" t="s">
        <v>161</v>
      </c>
      <c r="G161" s="490" t="s">
        <v>8</v>
      </c>
      <c r="H161" s="490" t="s">
        <v>303</v>
      </c>
      <c r="I161" s="490" t="s">
        <v>304</v>
      </c>
      <c r="J161" s="496">
        <v>39473</v>
      </c>
      <c r="K161" s="497">
        <v>0.67222222222222217</v>
      </c>
      <c r="L161" s="10">
        <v>2008</v>
      </c>
    </row>
    <row r="162" spans="1:12" x14ac:dyDescent="0.3">
      <c r="A162" s="1">
        <v>143290</v>
      </c>
      <c r="B162" s="509">
        <v>1</v>
      </c>
      <c r="C162" s="510">
        <v>0</v>
      </c>
      <c r="D162" s="510">
        <v>0</v>
      </c>
      <c r="E162" t="s">
        <v>7</v>
      </c>
      <c r="F162" s="490" t="s">
        <v>161</v>
      </c>
      <c r="G162" s="490" t="s">
        <v>8</v>
      </c>
      <c r="H162" s="490" t="s">
        <v>305</v>
      </c>
      <c r="I162" s="490" t="s">
        <v>306</v>
      </c>
      <c r="J162" s="496">
        <v>39473</v>
      </c>
      <c r="K162" s="497">
        <v>0.64236111111111105</v>
      </c>
      <c r="L162" s="10">
        <v>2008</v>
      </c>
    </row>
    <row r="163" spans="1:12" x14ac:dyDescent="0.3">
      <c r="A163" s="1">
        <v>143291</v>
      </c>
      <c r="B163" s="509">
        <v>1</v>
      </c>
      <c r="C163" s="510">
        <v>0</v>
      </c>
      <c r="D163" s="510">
        <v>0</v>
      </c>
      <c r="E163" t="s">
        <v>4</v>
      </c>
      <c r="F163" s="490" t="s">
        <v>125</v>
      </c>
      <c r="G163" s="490" t="s">
        <v>5</v>
      </c>
      <c r="H163" s="490" t="s">
        <v>307</v>
      </c>
      <c r="I163" s="490" t="s">
        <v>308</v>
      </c>
      <c r="J163" s="496">
        <v>39486</v>
      </c>
      <c r="K163" s="497">
        <v>0.40625</v>
      </c>
      <c r="L163" s="10">
        <v>2008</v>
      </c>
    </row>
    <row r="164" spans="1:12" x14ac:dyDescent="0.3">
      <c r="A164" s="1">
        <v>143295</v>
      </c>
      <c r="B164" s="509">
        <v>1</v>
      </c>
      <c r="C164" s="510">
        <v>0</v>
      </c>
      <c r="D164" s="510">
        <v>0</v>
      </c>
      <c r="E164" t="s">
        <v>4</v>
      </c>
      <c r="F164" s="490" t="s">
        <v>97</v>
      </c>
      <c r="G164" s="490" t="s">
        <v>5</v>
      </c>
      <c r="H164" s="490" t="s">
        <v>100</v>
      </c>
      <c r="I164" s="490" t="s">
        <v>101</v>
      </c>
      <c r="J164" s="496">
        <v>39487</v>
      </c>
      <c r="K164" s="497">
        <v>0.45902777777777781</v>
      </c>
      <c r="L164" s="10">
        <v>2008</v>
      </c>
    </row>
    <row r="165" spans="1:12" x14ac:dyDescent="0.3">
      <c r="A165" s="1">
        <v>143296</v>
      </c>
      <c r="B165" s="509">
        <v>1</v>
      </c>
      <c r="C165" s="510">
        <v>0</v>
      </c>
      <c r="D165" s="510">
        <v>0</v>
      </c>
      <c r="E165" t="s">
        <v>2</v>
      </c>
      <c r="F165" s="490" t="s">
        <v>80</v>
      </c>
      <c r="G165" s="490" t="s">
        <v>3</v>
      </c>
      <c r="H165" s="490" t="s">
        <v>309</v>
      </c>
      <c r="I165" s="490" t="s">
        <v>310</v>
      </c>
      <c r="J165" s="496">
        <v>39490</v>
      </c>
      <c r="K165" s="497">
        <v>0.35138888888888892</v>
      </c>
      <c r="L165" s="10">
        <v>2008</v>
      </c>
    </row>
    <row r="166" spans="1:12" x14ac:dyDescent="0.3">
      <c r="A166" s="1">
        <v>143297</v>
      </c>
      <c r="B166" s="509">
        <v>1</v>
      </c>
      <c r="C166" s="510">
        <v>0</v>
      </c>
      <c r="D166" s="510">
        <v>0</v>
      </c>
      <c r="E166" t="s">
        <v>2</v>
      </c>
      <c r="F166" s="490" t="s">
        <v>80</v>
      </c>
      <c r="G166" s="490" t="s">
        <v>3</v>
      </c>
      <c r="H166" s="490" t="s">
        <v>311</v>
      </c>
      <c r="I166" s="490" t="s">
        <v>208</v>
      </c>
      <c r="J166" s="496">
        <v>39490</v>
      </c>
      <c r="K166" s="497">
        <v>0.40347222222222223</v>
      </c>
      <c r="L166" s="10">
        <v>2008</v>
      </c>
    </row>
    <row r="167" spans="1:12" x14ac:dyDescent="0.3">
      <c r="A167" s="1">
        <v>143301</v>
      </c>
      <c r="B167" s="509">
        <v>1</v>
      </c>
      <c r="C167" s="510">
        <v>0</v>
      </c>
      <c r="D167" s="510">
        <v>0</v>
      </c>
      <c r="E167" t="s">
        <v>2</v>
      </c>
      <c r="F167" s="490" t="s">
        <v>80</v>
      </c>
      <c r="G167" s="490" t="s">
        <v>3</v>
      </c>
      <c r="H167" s="490" t="s">
        <v>312</v>
      </c>
      <c r="I167" s="490" t="s">
        <v>313</v>
      </c>
      <c r="J167" s="496">
        <v>39490</v>
      </c>
      <c r="K167" s="497">
        <v>0.63958333333333328</v>
      </c>
      <c r="L167" s="10">
        <v>2008</v>
      </c>
    </row>
    <row r="168" spans="1:12" x14ac:dyDescent="0.3">
      <c r="A168" s="1">
        <v>143304</v>
      </c>
      <c r="B168" s="509">
        <v>1</v>
      </c>
      <c r="C168" s="510">
        <v>0</v>
      </c>
      <c r="D168" s="510">
        <v>0</v>
      </c>
      <c r="E168" t="s">
        <v>2</v>
      </c>
      <c r="F168" s="490" t="s">
        <v>80</v>
      </c>
      <c r="G168" s="490" t="s">
        <v>3</v>
      </c>
      <c r="H168" s="490" t="s">
        <v>314</v>
      </c>
      <c r="I168" s="490" t="s">
        <v>315</v>
      </c>
      <c r="J168" s="496">
        <v>39490</v>
      </c>
      <c r="K168" s="497">
        <v>0.69374999999999998</v>
      </c>
      <c r="L168" s="10">
        <v>2008</v>
      </c>
    </row>
    <row r="169" spans="1:12" x14ac:dyDescent="0.3">
      <c r="A169" s="1">
        <v>143307</v>
      </c>
      <c r="B169" s="509">
        <v>1</v>
      </c>
      <c r="C169" s="510">
        <v>0</v>
      </c>
      <c r="D169" s="510">
        <v>0</v>
      </c>
      <c r="E169" t="s">
        <v>2</v>
      </c>
      <c r="F169" s="490" t="s">
        <v>80</v>
      </c>
      <c r="G169" s="490" t="s">
        <v>3</v>
      </c>
      <c r="H169" s="490" t="s">
        <v>316</v>
      </c>
      <c r="I169" s="490" t="s">
        <v>317</v>
      </c>
      <c r="J169" s="496">
        <v>39491</v>
      </c>
      <c r="K169" s="497">
        <v>0.40972222222222227</v>
      </c>
      <c r="L169" s="10">
        <v>2008</v>
      </c>
    </row>
    <row r="170" spans="1:12" x14ac:dyDescent="0.3">
      <c r="A170" s="1">
        <v>143310</v>
      </c>
      <c r="B170" s="509">
        <v>1</v>
      </c>
      <c r="C170" s="510">
        <v>0</v>
      </c>
      <c r="D170" s="510">
        <v>0</v>
      </c>
      <c r="E170" t="s">
        <v>2</v>
      </c>
      <c r="F170" s="490" t="s">
        <v>80</v>
      </c>
      <c r="G170" s="490" t="s">
        <v>3</v>
      </c>
      <c r="H170" s="490" t="s">
        <v>318</v>
      </c>
      <c r="I170" s="490" t="s">
        <v>319</v>
      </c>
      <c r="J170" s="496">
        <v>39491</v>
      </c>
      <c r="K170" s="497">
        <v>0.48055555555555557</v>
      </c>
      <c r="L170" s="10">
        <v>2008</v>
      </c>
    </row>
    <row r="171" spans="1:12" x14ac:dyDescent="0.3">
      <c r="A171" s="1">
        <v>143314</v>
      </c>
      <c r="B171" s="509">
        <v>1</v>
      </c>
      <c r="C171" s="510">
        <v>0</v>
      </c>
      <c r="D171" s="510">
        <v>0</v>
      </c>
      <c r="E171" t="s">
        <v>2</v>
      </c>
      <c r="F171" s="490" t="s">
        <v>80</v>
      </c>
      <c r="G171" s="490" t="s">
        <v>3</v>
      </c>
      <c r="H171" s="490" t="s">
        <v>123</v>
      </c>
      <c r="I171" s="490" t="s">
        <v>124</v>
      </c>
      <c r="J171" s="496">
        <v>39492</v>
      </c>
      <c r="K171" s="497">
        <v>0.35347222222222219</v>
      </c>
      <c r="L171" s="10">
        <v>2008</v>
      </c>
    </row>
    <row r="172" spans="1:12" x14ac:dyDescent="0.3">
      <c r="A172" s="1">
        <v>143320</v>
      </c>
      <c r="B172" s="509">
        <v>1</v>
      </c>
      <c r="C172" s="510">
        <v>0</v>
      </c>
      <c r="D172" s="510">
        <v>0</v>
      </c>
      <c r="E172" t="s">
        <v>2</v>
      </c>
      <c r="F172" s="490" t="s">
        <v>80</v>
      </c>
      <c r="G172" s="490" t="s">
        <v>3</v>
      </c>
      <c r="H172" s="490" t="s">
        <v>320</v>
      </c>
      <c r="I172" s="490" t="s">
        <v>321</v>
      </c>
      <c r="J172" s="496">
        <v>39492</v>
      </c>
      <c r="K172" s="497">
        <v>0.47847222222222219</v>
      </c>
      <c r="L172" s="10">
        <v>2008</v>
      </c>
    </row>
    <row r="173" spans="1:12" x14ac:dyDescent="0.3">
      <c r="A173" s="1">
        <v>143322</v>
      </c>
      <c r="B173" s="509">
        <v>1</v>
      </c>
      <c r="C173" s="510">
        <v>0</v>
      </c>
      <c r="D173" s="510">
        <v>0</v>
      </c>
      <c r="E173" t="s">
        <v>2</v>
      </c>
      <c r="F173" s="490" t="s">
        <v>80</v>
      </c>
      <c r="G173" s="490" t="s">
        <v>3</v>
      </c>
      <c r="H173" s="490" t="s">
        <v>322</v>
      </c>
      <c r="I173" s="490" t="s">
        <v>323</v>
      </c>
      <c r="J173" s="496">
        <v>39492</v>
      </c>
      <c r="K173" s="497">
        <v>0.72777777777777775</v>
      </c>
      <c r="L173" s="10">
        <v>2008</v>
      </c>
    </row>
    <row r="174" spans="1:12" x14ac:dyDescent="0.3">
      <c r="A174" s="1">
        <v>143324</v>
      </c>
      <c r="B174" s="509">
        <v>0</v>
      </c>
      <c r="C174" s="509">
        <v>1</v>
      </c>
      <c r="D174" s="509">
        <v>1</v>
      </c>
      <c r="E174" t="s">
        <v>4</v>
      </c>
      <c r="F174" s="490" t="s">
        <v>14</v>
      </c>
      <c r="G174" s="490" t="s">
        <v>14</v>
      </c>
      <c r="H174" s="490" t="s">
        <v>85</v>
      </c>
      <c r="I174" s="490" t="s">
        <v>429</v>
      </c>
      <c r="J174" s="496">
        <v>39499</v>
      </c>
      <c r="K174" s="497">
        <v>0.73333333333333339</v>
      </c>
      <c r="L174" s="10">
        <v>2008</v>
      </c>
    </row>
    <row r="175" spans="1:12" x14ac:dyDescent="0.3">
      <c r="A175" s="1">
        <v>143326</v>
      </c>
      <c r="B175" s="509">
        <v>0</v>
      </c>
      <c r="C175" s="509">
        <v>1</v>
      </c>
      <c r="D175" s="509">
        <v>1</v>
      </c>
      <c r="E175" t="s">
        <v>4</v>
      </c>
      <c r="F175" s="490" t="s">
        <v>14</v>
      </c>
      <c r="G175" s="490" t="s">
        <v>14</v>
      </c>
      <c r="H175" s="490" t="s">
        <v>430</v>
      </c>
      <c r="I175" s="490" t="s">
        <v>431</v>
      </c>
      <c r="J175" s="496">
        <v>39500</v>
      </c>
      <c r="K175" s="497">
        <v>0.37361111111111112</v>
      </c>
      <c r="L175" s="10">
        <v>2008</v>
      </c>
    </row>
    <row r="176" spans="1:12" x14ac:dyDescent="0.3">
      <c r="A176" s="1">
        <v>143328</v>
      </c>
      <c r="B176" s="509">
        <v>0</v>
      </c>
      <c r="C176" s="509">
        <v>1</v>
      </c>
      <c r="D176" s="509">
        <v>1</v>
      </c>
      <c r="E176" t="s">
        <v>4</v>
      </c>
      <c r="F176" s="490" t="s">
        <v>14</v>
      </c>
      <c r="G176" s="490" t="s">
        <v>14</v>
      </c>
      <c r="H176" s="490" t="s">
        <v>432</v>
      </c>
      <c r="I176" s="490" t="s">
        <v>433</v>
      </c>
      <c r="J176" s="496">
        <v>39500</v>
      </c>
      <c r="K176" s="497">
        <v>0.48333333333333334</v>
      </c>
      <c r="L176" s="10">
        <v>2008</v>
      </c>
    </row>
    <row r="177" spans="1:12" x14ac:dyDescent="0.3">
      <c r="A177" s="1">
        <v>143330</v>
      </c>
      <c r="B177" s="509">
        <v>0</v>
      </c>
      <c r="C177" s="509">
        <v>1</v>
      </c>
      <c r="D177" s="509">
        <v>1</v>
      </c>
      <c r="E177" t="s">
        <v>4</v>
      </c>
      <c r="F177" s="490" t="s">
        <v>14</v>
      </c>
      <c r="G177" s="490" t="s">
        <v>14</v>
      </c>
      <c r="H177" s="490" t="s">
        <v>166</v>
      </c>
      <c r="I177" s="490" t="s">
        <v>167</v>
      </c>
      <c r="J177" s="496">
        <v>39500</v>
      </c>
      <c r="K177" s="497">
        <v>0.63472222222222219</v>
      </c>
      <c r="L177" s="10">
        <v>2008</v>
      </c>
    </row>
    <row r="178" spans="1:12" x14ac:dyDescent="0.3">
      <c r="A178" s="1">
        <v>143331</v>
      </c>
      <c r="B178" s="509">
        <v>1</v>
      </c>
      <c r="C178" s="509">
        <v>1</v>
      </c>
      <c r="D178" s="509">
        <v>1</v>
      </c>
      <c r="E178" t="s">
        <v>4</v>
      </c>
      <c r="F178" s="490" t="s">
        <v>14</v>
      </c>
      <c r="G178" s="490" t="s">
        <v>14</v>
      </c>
      <c r="H178" s="490" t="s">
        <v>168</v>
      </c>
      <c r="I178" s="490" t="s">
        <v>169</v>
      </c>
      <c r="J178" s="496">
        <v>39500</v>
      </c>
      <c r="K178" s="497">
        <v>0.68194444444444446</v>
      </c>
      <c r="L178" s="10">
        <v>2008</v>
      </c>
    </row>
    <row r="179" spans="1:12" x14ac:dyDescent="0.3">
      <c r="A179" s="1">
        <v>143333</v>
      </c>
      <c r="B179" s="509">
        <v>1</v>
      </c>
      <c r="C179" s="510">
        <v>0</v>
      </c>
      <c r="D179" s="510">
        <v>0</v>
      </c>
      <c r="E179" t="s">
        <v>4</v>
      </c>
      <c r="F179" s="490" t="s">
        <v>14</v>
      </c>
      <c r="G179" s="490" t="s">
        <v>14</v>
      </c>
      <c r="H179" s="490" t="s">
        <v>172</v>
      </c>
      <c r="I179" s="490" t="s">
        <v>173</v>
      </c>
      <c r="J179" s="496">
        <v>39501</v>
      </c>
      <c r="K179" s="497">
        <v>0.32500000000000001</v>
      </c>
      <c r="L179" s="10">
        <v>2008</v>
      </c>
    </row>
    <row r="180" spans="1:12" x14ac:dyDescent="0.3">
      <c r="A180" s="1">
        <v>143334</v>
      </c>
      <c r="B180" s="509">
        <v>0</v>
      </c>
      <c r="C180" s="509">
        <v>1</v>
      </c>
      <c r="D180" s="509">
        <v>1</v>
      </c>
      <c r="E180" t="s">
        <v>4</v>
      </c>
      <c r="F180" s="490" t="s">
        <v>14</v>
      </c>
      <c r="G180" s="490" t="s">
        <v>14</v>
      </c>
      <c r="H180" s="490" t="s">
        <v>172</v>
      </c>
      <c r="I180" s="490" t="s">
        <v>173</v>
      </c>
      <c r="J180" s="496">
        <v>39501</v>
      </c>
      <c r="K180" s="497">
        <v>0.32500000000000001</v>
      </c>
      <c r="L180" s="10">
        <v>2008</v>
      </c>
    </row>
    <row r="181" spans="1:12" x14ac:dyDescent="0.3">
      <c r="A181" s="1">
        <v>143335</v>
      </c>
      <c r="B181" s="509">
        <v>0</v>
      </c>
      <c r="C181" s="509">
        <v>1</v>
      </c>
      <c r="D181" s="509">
        <v>1</v>
      </c>
      <c r="E181" t="s">
        <v>4</v>
      </c>
      <c r="F181" s="490" t="s">
        <v>14</v>
      </c>
      <c r="G181" s="490" t="s">
        <v>14</v>
      </c>
      <c r="H181" s="490" t="s">
        <v>434</v>
      </c>
      <c r="I181" s="490" t="s">
        <v>435</v>
      </c>
      <c r="J181" s="496">
        <v>39501</v>
      </c>
      <c r="K181" s="497">
        <v>0.38263888888888892</v>
      </c>
      <c r="L181" s="10">
        <v>2008</v>
      </c>
    </row>
    <row r="182" spans="1:12" x14ac:dyDescent="0.3">
      <c r="A182" s="1">
        <v>143336</v>
      </c>
      <c r="B182" s="509">
        <v>0</v>
      </c>
      <c r="C182" s="509">
        <v>1</v>
      </c>
      <c r="D182" s="509">
        <v>1</v>
      </c>
      <c r="E182" t="s">
        <v>4</v>
      </c>
      <c r="F182" s="490" t="s">
        <v>14</v>
      </c>
      <c r="G182" s="490" t="s">
        <v>14</v>
      </c>
      <c r="H182" s="490" t="s">
        <v>170</v>
      </c>
      <c r="I182" s="490" t="s">
        <v>171</v>
      </c>
      <c r="J182" s="496">
        <v>39501</v>
      </c>
      <c r="K182" s="497">
        <v>0.4458333333333333</v>
      </c>
      <c r="L182" s="10">
        <v>2008</v>
      </c>
    </row>
    <row r="183" spans="1:12" x14ac:dyDescent="0.3">
      <c r="A183" s="1">
        <v>143338</v>
      </c>
      <c r="B183" s="509">
        <v>0</v>
      </c>
      <c r="C183" s="509">
        <v>1</v>
      </c>
      <c r="D183" s="509">
        <v>1</v>
      </c>
      <c r="E183" t="s">
        <v>4</v>
      </c>
      <c r="F183" s="490" t="s">
        <v>14</v>
      </c>
      <c r="G183" s="490" t="s">
        <v>14</v>
      </c>
      <c r="H183" s="490" t="s">
        <v>436</v>
      </c>
      <c r="I183" s="490" t="s">
        <v>437</v>
      </c>
      <c r="J183" s="496">
        <v>39501</v>
      </c>
      <c r="K183" s="497">
        <v>0.68958333333333333</v>
      </c>
      <c r="L183" s="10">
        <v>2008</v>
      </c>
    </row>
    <row r="184" spans="1:12" x14ac:dyDescent="0.3">
      <c r="A184" s="1">
        <v>143339</v>
      </c>
      <c r="B184" s="509">
        <v>0</v>
      </c>
      <c r="C184" s="509">
        <v>1</v>
      </c>
      <c r="D184" s="509">
        <v>1</v>
      </c>
      <c r="E184" t="s">
        <v>4</v>
      </c>
      <c r="F184" s="490" t="s">
        <v>14</v>
      </c>
      <c r="G184" s="490" t="s">
        <v>14</v>
      </c>
      <c r="H184" s="490" t="s">
        <v>438</v>
      </c>
      <c r="I184" s="490" t="s">
        <v>439</v>
      </c>
      <c r="J184" s="496">
        <v>39502</v>
      </c>
      <c r="K184" s="497">
        <v>0.26666666666666666</v>
      </c>
      <c r="L184" s="10">
        <v>2008</v>
      </c>
    </row>
    <row r="185" spans="1:12" x14ac:dyDescent="0.3">
      <c r="A185" s="1">
        <v>143340</v>
      </c>
      <c r="B185" s="509">
        <v>0</v>
      </c>
      <c r="C185" s="509">
        <v>1</v>
      </c>
      <c r="D185" s="509">
        <v>1</v>
      </c>
      <c r="E185" t="s">
        <v>4</v>
      </c>
      <c r="F185" s="490" t="s">
        <v>14</v>
      </c>
      <c r="G185" s="490" t="s">
        <v>14</v>
      </c>
      <c r="H185" s="490" t="s">
        <v>438</v>
      </c>
      <c r="I185" s="490" t="s">
        <v>439</v>
      </c>
      <c r="J185" s="496">
        <v>39502</v>
      </c>
      <c r="K185" s="497">
        <v>0.26666666666666666</v>
      </c>
      <c r="L185" s="10">
        <v>2008</v>
      </c>
    </row>
    <row r="186" spans="1:12" x14ac:dyDescent="0.3">
      <c r="A186" s="1">
        <v>143341</v>
      </c>
      <c r="B186" s="509">
        <v>1</v>
      </c>
      <c r="C186" s="509">
        <v>1</v>
      </c>
      <c r="D186" s="509">
        <v>1</v>
      </c>
      <c r="E186" t="s">
        <v>4</v>
      </c>
      <c r="F186" s="490" t="s">
        <v>14</v>
      </c>
      <c r="G186" s="490" t="s">
        <v>14</v>
      </c>
      <c r="H186" s="490" t="s">
        <v>172</v>
      </c>
      <c r="I186" s="490" t="s">
        <v>173</v>
      </c>
      <c r="J186" s="496">
        <v>39502</v>
      </c>
      <c r="K186" s="497">
        <v>0.40208333333333335</v>
      </c>
      <c r="L186" s="10">
        <v>2008</v>
      </c>
    </row>
    <row r="187" spans="1:12" x14ac:dyDescent="0.3">
      <c r="A187" s="1">
        <v>143342</v>
      </c>
      <c r="B187" s="509">
        <v>0</v>
      </c>
      <c r="C187" s="509">
        <v>1</v>
      </c>
      <c r="D187" s="509">
        <v>1</v>
      </c>
      <c r="E187" t="s">
        <v>4</v>
      </c>
      <c r="F187" s="490" t="s">
        <v>14</v>
      </c>
      <c r="G187" s="490" t="s">
        <v>14</v>
      </c>
      <c r="H187" s="490" t="s">
        <v>440</v>
      </c>
      <c r="I187" s="490" t="s">
        <v>441</v>
      </c>
      <c r="J187" s="496">
        <v>39503</v>
      </c>
      <c r="K187" s="497">
        <v>0.2673611111111111</v>
      </c>
      <c r="L187" s="10">
        <v>2008</v>
      </c>
    </row>
    <row r="188" spans="1:12" x14ac:dyDescent="0.3">
      <c r="A188" s="1">
        <v>143343</v>
      </c>
      <c r="B188" s="509">
        <v>0</v>
      </c>
      <c r="C188" s="509">
        <v>1</v>
      </c>
      <c r="D188" s="509">
        <v>1</v>
      </c>
      <c r="E188" t="s">
        <v>4</v>
      </c>
      <c r="F188" s="490" t="s">
        <v>14</v>
      </c>
      <c r="G188" s="490" t="s">
        <v>14</v>
      </c>
      <c r="H188" s="490" t="s">
        <v>440</v>
      </c>
      <c r="I188" s="490" t="s">
        <v>441</v>
      </c>
      <c r="J188" s="496">
        <v>39503</v>
      </c>
      <c r="K188" s="497">
        <v>0.26597222222222222</v>
      </c>
      <c r="L188" s="10">
        <v>2008</v>
      </c>
    </row>
    <row r="189" spans="1:12" x14ac:dyDescent="0.3">
      <c r="A189" s="1">
        <v>143345</v>
      </c>
      <c r="B189" s="509">
        <v>0</v>
      </c>
      <c r="C189" s="509">
        <v>1</v>
      </c>
      <c r="D189" s="509">
        <v>1</v>
      </c>
      <c r="E189" t="s">
        <v>4</v>
      </c>
      <c r="F189" s="512" t="s">
        <v>125</v>
      </c>
      <c r="G189" s="490" t="s">
        <v>5</v>
      </c>
      <c r="H189" s="490" t="s">
        <v>442</v>
      </c>
      <c r="I189" s="490" t="s">
        <v>443</v>
      </c>
      <c r="J189" s="496">
        <v>39511</v>
      </c>
      <c r="K189" s="497">
        <v>0.3354166666666667</v>
      </c>
      <c r="L189" s="10">
        <v>2008</v>
      </c>
    </row>
    <row r="190" spans="1:12" x14ac:dyDescent="0.3">
      <c r="A190" s="1">
        <v>143347</v>
      </c>
      <c r="B190" s="509">
        <v>1</v>
      </c>
      <c r="C190" s="510">
        <v>0</v>
      </c>
      <c r="D190" s="510">
        <v>0</v>
      </c>
      <c r="E190" t="s">
        <v>4</v>
      </c>
      <c r="F190" s="490" t="s">
        <v>125</v>
      </c>
      <c r="G190" s="490" t="s">
        <v>5</v>
      </c>
      <c r="H190" s="490" t="s">
        <v>324</v>
      </c>
      <c r="I190" s="490" t="s">
        <v>325</v>
      </c>
      <c r="J190" s="496">
        <v>39511</v>
      </c>
      <c r="K190" s="497">
        <v>0.38541666666666669</v>
      </c>
      <c r="L190" s="10">
        <v>2008</v>
      </c>
    </row>
    <row r="191" spans="1:12" x14ac:dyDescent="0.3">
      <c r="A191" s="1">
        <v>143356</v>
      </c>
      <c r="B191" s="509">
        <v>1</v>
      </c>
      <c r="C191" s="510">
        <v>0</v>
      </c>
      <c r="D191" s="510">
        <v>0</v>
      </c>
      <c r="E191" t="s">
        <v>4</v>
      </c>
      <c r="F191" s="490" t="s">
        <v>125</v>
      </c>
      <c r="G191" s="490" t="s">
        <v>5</v>
      </c>
      <c r="H191" s="490" t="s">
        <v>326</v>
      </c>
      <c r="I191" s="490" t="s">
        <v>327</v>
      </c>
      <c r="J191" s="496">
        <v>39512</v>
      </c>
      <c r="K191" s="497">
        <v>0.40277777777777773</v>
      </c>
      <c r="L191" s="10">
        <v>2008</v>
      </c>
    </row>
    <row r="192" spans="1:12" x14ac:dyDescent="0.3">
      <c r="A192" s="1">
        <v>143357</v>
      </c>
      <c r="B192" s="509">
        <v>1</v>
      </c>
      <c r="C192" s="510">
        <v>0</v>
      </c>
      <c r="D192" s="510">
        <v>0</v>
      </c>
      <c r="E192" t="s">
        <v>4</v>
      </c>
      <c r="F192" s="490" t="s">
        <v>125</v>
      </c>
      <c r="G192" s="490" t="s">
        <v>5</v>
      </c>
      <c r="H192" s="490" t="s">
        <v>328</v>
      </c>
      <c r="I192" s="490" t="s">
        <v>329</v>
      </c>
      <c r="J192" s="496">
        <v>39512</v>
      </c>
      <c r="K192" s="497">
        <v>0.41666666666666669</v>
      </c>
      <c r="L192" s="10">
        <v>2008</v>
      </c>
    </row>
    <row r="193" spans="1:12" x14ac:dyDescent="0.3">
      <c r="A193" s="1">
        <v>143358</v>
      </c>
      <c r="B193" s="509">
        <v>1</v>
      </c>
      <c r="C193" s="510">
        <v>0</v>
      </c>
      <c r="D193" s="510">
        <v>0</v>
      </c>
      <c r="E193" t="s">
        <v>4</v>
      </c>
      <c r="F193" s="490" t="s">
        <v>125</v>
      </c>
      <c r="G193" s="490" t="s">
        <v>5</v>
      </c>
      <c r="H193" s="490" t="s">
        <v>330</v>
      </c>
      <c r="I193" s="490" t="s">
        <v>331</v>
      </c>
      <c r="J193" s="496">
        <v>39512</v>
      </c>
      <c r="K193" s="497">
        <v>0.46875</v>
      </c>
      <c r="L193" s="10">
        <v>2008</v>
      </c>
    </row>
    <row r="194" spans="1:12" x14ac:dyDescent="0.3">
      <c r="A194" s="1">
        <v>143359</v>
      </c>
      <c r="B194" s="509">
        <v>1</v>
      </c>
      <c r="C194" s="510">
        <v>0</v>
      </c>
      <c r="D194" s="510">
        <v>0</v>
      </c>
      <c r="E194" t="s">
        <v>4</v>
      </c>
      <c r="F194" s="490" t="s">
        <v>125</v>
      </c>
      <c r="G194" s="490" t="s">
        <v>5</v>
      </c>
      <c r="H194" s="490" t="s">
        <v>330</v>
      </c>
      <c r="I194" s="490" t="s">
        <v>331</v>
      </c>
      <c r="J194" s="496">
        <v>39512</v>
      </c>
      <c r="K194" s="497">
        <v>0.46875</v>
      </c>
      <c r="L194" s="10">
        <v>2008</v>
      </c>
    </row>
    <row r="195" spans="1:12" x14ac:dyDescent="0.3">
      <c r="A195" s="1">
        <v>143360</v>
      </c>
      <c r="B195" s="509">
        <v>1</v>
      </c>
      <c r="C195" s="510">
        <v>0</v>
      </c>
      <c r="D195" s="510">
        <v>0</v>
      </c>
      <c r="E195" t="s">
        <v>4</v>
      </c>
      <c r="F195" s="490" t="s">
        <v>125</v>
      </c>
      <c r="G195" s="490" t="s">
        <v>5</v>
      </c>
      <c r="H195" s="490" t="s">
        <v>332</v>
      </c>
      <c r="I195" s="490" t="s">
        <v>333</v>
      </c>
      <c r="J195" s="496">
        <v>39512</v>
      </c>
      <c r="K195" s="497">
        <v>0.51041666666666663</v>
      </c>
      <c r="L195" s="10">
        <v>2008</v>
      </c>
    </row>
    <row r="196" spans="1:12" x14ac:dyDescent="0.3">
      <c r="A196" s="1">
        <v>143361</v>
      </c>
      <c r="B196" s="509">
        <v>1</v>
      </c>
      <c r="C196" s="510">
        <v>0</v>
      </c>
      <c r="D196" s="510">
        <v>0</v>
      </c>
      <c r="E196" t="s">
        <v>4</v>
      </c>
      <c r="F196" s="490" t="s">
        <v>97</v>
      </c>
      <c r="G196" s="490" t="s">
        <v>5</v>
      </c>
      <c r="H196" s="490" t="s">
        <v>334</v>
      </c>
      <c r="I196" s="490" t="s">
        <v>335</v>
      </c>
      <c r="J196" s="496">
        <v>39513</v>
      </c>
      <c r="K196" s="497">
        <v>0.37986111111111115</v>
      </c>
      <c r="L196" s="10">
        <v>2008</v>
      </c>
    </row>
    <row r="197" spans="1:12" x14ac:dyDescent="0.3">
      <c r="A197" s="1">
        <v>143363</v>
      </c>
      <c r="B197" s="509">
        <v>1</v>
      </c>
      <c r="C197" s="510">
        <v>0</v>
      </c>
      <c r="D197" s="510">
        <v>0</v>
      </c>
      <c r="E197" t="s">
        <v>4</v>
      </c>
      <c r="F197" s="490" t="s">
        <v>174</v>
      </c>
      <c r="G197" s="490" t="s">
        <v>15</v>
      </c>
      <c r="H197" s="490" t="s">
        <v>336</v>
      </c>
      <c r="I197" s="490" t="s">
        <v>337</v>
      </c>
      <c r="J197" s="496">
        <v>39517</v>
      </c>
      <c r="K197" s="497">
        <v>0.51388888888888895</v>
      </c>
      <c r="L197" s="10">
        <v>2008</v>
      </c>
    </row>
    <row r="198" spans="1:12" x14ac:dyDescent="0.3">
      <c r="A198" s="1">
        <v>143364</v>
      </c>
      <c r="B198" s="509">
        <v>1</v>
      </c>
      <c r="C198" s="510">
        <v>0</v>
      </c>
      <c r="D198" s="510">
        <v>0</v>
      </c>
      <c r="E198" t="s">
        <v>4</v>
      </c>
      <c r="F198" s="490" t="s">
        <v>174</v>
      </c>
      <c r="G198" s="490" t="s">
        <v>15</v>
      </c>
      <c r="H198" s="490" t="s">
        <v>336</v>
      </c>
      <c r="I198" s="490" t="s">
        <v>337</v>
      </c>
      <c r="J198" s="496">
        <v>39517</v>
      </c>
      <c r="K198" s="497">
        <v>0.51736111111111105</v>
      </c>
      <c r="L198" s="10">
        <v>2008</v>
      </c>
    </row>
    <row r="199" spans="1:12" x14ac:dyDescent="0.3">
      <c r="A199" s="1">
        <v>143367</v>
      </c>
      <c r="B199" s="509">
        <v>1</v>
      </c>
      <c r="C199" s="510">
        <v>0</v>
      </c>
      <c r="D199" s="510">
        <v>0</v>
      </c>
      <c r="E199" t="s">
        <v>4</v>
      </c>
      <c r="F199" s="490" t="s">
        <v>174</v>
      </c>
      <c r="G199" s="490" t="s">
        <v>15</v>
      </c>
      <c r="H199" s="490" t="s">
        <v>338</v>
      </c>
      <c r="I199" s="490" t="s">
        <v>339</v>
      </c>
      <c r="J199" s="496">
        <v>39517</v>
      </c>
      <c r="K199" s="497">
        <v>0.70833333333333337</v>
      </c>
      <c r="L199" s="10">
        <v>2008</v>
      </c>
    </row>
    <row r="200" spans="1:12" x14ac:dyDescent="0.3">
      <c r="A200" s="1">
        <v>143368</v>
      </c>
      <c r="B200" s="509">
        <v>0</v>
      </c>
      <c r="C200" s="509">
        <v>1</v>
      </c>
      <c r="D200" s="509">
        <v>1</v>
      </c>
      <c r="E200" t="s">
        <v>4</v>
      </c>
      <c r="F200" s="490" t="s">
        <v>174</v>
      </c>
      <c r="G200" s="490" t="s">
        <v>15</v>
      </c>
      <c r="H200" s="490" t="s">
        <v>175</v>
      </c>
      <c r="I200" s="490" t="s">
        <v>176</v>
      </c>
      <c r="J200" s="496">
        <v>39518</v>
      </c>
      <c r="K200" s="497">
        <v>0.48958333333333331</v>
      </c>
      <c r="L200" s="10">
        <v>2008</v>
      </c>
    </row>
    <row r="201" spans="1:12" x14ac:dyDescent="0.3">
      <c r="A201" s="1">
        <v>143369</v>
      </c>
      <c r="B201" s="509">
        <v>1</v>
      </c>
      <c r="C201" s="509">
        <v>1</v>
      </c>
      <c r="D201" s="509">
        <v>1</v>
      </c>
      <c r="E201" t="s">
        <v>4</v>
      </c>
      <c r="F201" s="490" t="s">
        <v>174</v>
      </c>
      <c r="G201" s="490" t="s">
        <v>15</v>
      </c>
      <c r="H201" s="490" t="s">
        <v>177</v>
      </c>
      <c r="I201" s="490" t="s">
        <v>178</v>
      </c>
      <c r="J201" s="496">
        <v>39518</v>
      </c>
      <c r="K201" s="497">
        <v>0.53125</v>
      </c>
      <c r="L201" s="10">
        <v>2008</v>
      </c>
    </row>
    <row r="202" spans="1:12" x14ac:dyDescent="0.3">
      <c r="A202" s="1">
        <v>143370</v>
      </c>
      <c r="B202" s="509">
        <v>1</v>
      </c>
      <c r="C202" s="510">
        <v>0</v>
      </c>
      <c r="D202" s="510">
        <v>0</v>
      </c>
      <c r="E202" t="s">
        <v>4</v>
      </c>
      <c r="F202" s="490" t="s">
        <v>174</v>
      </c>
      <c r="G202" s="490" t="s">
        <v>15</v>
      </c>
      <c r="H202" s="490" t="s">
        <v>179</v>
      </c>
      <c r="I202" s="490" t="s">
        <v>180</v>
      </c>
      <c r="J202" s="496">
        <v>39518</v>
      </c>
      <c r="K202" s="497">
        <v>0.70833333333333337</v>
      </c>
      <c r="L202" s="10">
        <v>2008</v>
      </c>
    </row>
    <row r="203" spans="1:12" x14ac:dyDescent="0.3">
      <c r="A203" s="1">
        <v>143371</v>
      </c>
      <c r="B203" s="509">
        <v>1</v>
      </c>
      <c r="C203" s="509">
        <v>1</v>
      </c>
      <c r="D203" s="509">
        <v>1</v>
      </c>
      <c r="E203" t="s">
        <v>4</v>
      </c>
      <c r="F203" s="490" t="s">
        <v>174</v>
      </c>
      <c r="G203" s="490" t="s">
        <v>15</v>
      </c>
      <c r="H203" s="490" t="s">
        <v>179</v>
      </c>
      <c r="I203" s="490" t="s">
        <v>180</v>
      </c>
      <c r="J203" s="496">
        <v>39518</v>
      </c>
      <c r="K203" s="497">
        <v>0.72222222222222221</v>
      </c>
      <c r="L203" s="10">
        <v>2008</v>
      </c>
    </row>
    <row r="204" spans="1:12" x14ac:dyDescent="0.3">
      <c r="A204" s="1">
        <v>143372</v>
      </c>
      <c r="B204" s="509">
        <v>1</v>
      </c>
      <c r="C204" s="509">
        <v>1</v>
      </c>
      <c r="D204" s="509">
        <v>1</v>
      </c>
      <c r="E204" t="s">
        <v>4</v>
      </c>
      <c r="F204" s="490" t="s">
        <v>174</v>
      </c>
      <c r="G204" s="490" t="s">
        <v>15</v>
      </c>
      <c r="H204" s="490" t="s">
        <v>181</v>
      </c>
      <c r="I204" s="490" t="s">
        <v>182</v>
      </c>
      <c r="J204" s="496">
        <v>39519</v>
      </c>
      <c r="K204" s="497">
        <v>0.33333333333333331</v>
      </c>
      <c r="L204" s="10">
        <v>2008</v>
      </c>
    </row>
    <row r="205" spans="1:12" x14ac:dyDescent="0.3">
      <c r="A205" s="1">
        <v>143374</v>
      </c>
      <c r="B205" s="509">
        <v>1</v>
      </c>
      <c r="C205" s="509">
        <v>0</v>
      </c>
      <c r="D205" s="509">
        <v>0</v>
      </c>
      <c r="E205" t="s">
        <v>4</v>
      </c>
      <c r="F205" s="490" t="s">
        <v>174</v>
      </c>
      <c r="G205" s="490" t="s">
        <v>15</v>
      </c>
      <c r="H205" s="490" t="s">
        <v>345</v>
      </c>
      <c r="I205" s="490" t="s">
        <v>346</v>
      </c>
      <c r="J205" s="496">
        <v>39519</v>
      </c>
      <c r="K205" s="497">
        <v>0.54166666666666663</v>
      </c>
      <c r="L205" s="10">
        <v>2008</v>
      </c>
    </row>
    <row r="206" spans="1:12" x14ac:dyDescent="0.3">
      <c r="A206" s="1">
        <v>143375</v>
      </c>
      <c r="B206" s="509">
        <v>1</v>
      </c>
      <c r="C206" s="509">
        <v>1</v>
      </c>
      <c r="D206" s="509">
        <v>1</v>
      </c>
      <c r="E206" t="s">
        <v>4</v>
      </c>
      <c r="F206" s="490" t="s">
        <v>174</v>
      </c>
      <c r="G206" s="490" t="s">
        <v>15</v>
      </c>
      <c r="H206" s="490" t="s">
        <v>183</v>
      </c>
      <c r="I206" s="490" t="s">
        <v>184</v>
      </c>
      <c r="J206" s="496">
        <v>39519</v>
      </c>
      <c r="K206" s="497">
        <v>0.63541666666666663</v>
      </c>
      <c r="L206" s="10">
        <v>2008</v>
      </c>
    </row>
    <row r="207" spans="1:12" x14ac:dyDescent="0.3">
      <c r="A207" s="1">
        <v>143376</v>
      </c>
      <c r="B207" s="509">
        <v>1</v>
      </c>
      <c r="C207" s="509">
        <v>1</v>
      </c>
      <c r="D207" s="509">
        <v>1</v>
      </c>
      <c r="E207" t="s">
        <v>4</v>
      </c>
      <c r="F207" s="490" t="s">
        <v>174</v>
      </c>
      <c r="G207" s="490" t="s">
        <v>15</v>
      </c>
      <c r="H207" s="490" t="s">
        <v>185</v>
      </c>
      <c r="I207" s="490" t="s">
        <v>186</v>
      </c>
      <c r="J207" s="496">
        <v>39519</v>
      </c>
      <c r="K207" s="497">
        <v>0.69791666666666663</v>
      </c>
      <c r="L207" s="10">
        <v>2008</v>
      </c>
    </row>
    <row r="208" spans="1:12" x14ac:dyDescent="0.3">
      <c r="A208" s="1">
        <v>143378</v>
      </c>
      <c r="B208" s="509">
        <v>1</v>
      </c>
      <c r="C208" s="510">
        <v>0</v>
      </c>
      <c r="D208" s="510">
        <v>0</v>
      </c>
      <c r="E208" t="s">
        <v>4</v>
      </c>
      <c r="F208" s="490" t="s">
        <v>174</v>
      </c>
      <c r="G208" s="490" t="s">
        <v>15</v>
      </c>
      <c r="H208" s="490" t="s">
        <v>85</v>
      </c>
      <c r="I208" s="490" t="s">
        <v>187</v>
      </c>
      <c r="J208" s="496">
        <v>39520</v>
      </c>
      <c r="K208" s="497">
        <v>0.29166666666666669</v>
      </c>
      <c r="L208" s="10">
        <v>2008</v>
      </c>
    </row>
    <row r="209" spans="1:12" x14ac:dyDescent="0.3">
      <c r="A209" s="1">
        <v>143379</v>
      </c>
      <c r="B209" s="509">
        <v>1</v>
      </c>
      <c r="C209" s="509">
        <v>1</v>
      </c>
      <c r="D209" s="509">
        <v>1</v>
      </c>
      <c r="E209" t="s">
        <v>4</v>
      </c>
      <c r="F209" s="490" t="s">
        <v>174</v>
      </c>
      <c r="G209" s="490" t="s">
        <v>15</v>
      </c>
      <c r="H209" s="490" t="s">
        <v>85</v>
      </c>
      <c r="I209" s="490" t="s">
        <v>187</v>
      </c>
      <c r="J209" s="496">
        <v>39520</v>
      </c>
      <c r="K209" s="497">
        <v>0.30555555555555552</v>
      </c>
      <c r="L209" s="10">
        <v>2008</v>
      </c>
    </row>
    <row r="210" spans="1:12" x14ac:dyDescent="0.3">
      <c r="A210" s="1">
        <v>143380</v>
      </c>
      <c r="B210" s="509">
        <v>1</v>
      </c>
      <c r="C210" s="509">
        <v>1</v>
      </c>
      <c r="D210" s="509">
        <v>1</v>
      </c>
      <c r="E210" t="s">
        <v>4</v>
      </c>
      <c r="F210" s="490" t="s">
        <v>174</v>
      </c>
      <c r="G210" s="490" t="s">
        <v>15</v>
      </c>
      <c r="H210" s="490" t="s">
        <v>188</v>
      </c>
      <c r="I210" s="490" t="s">
        <v>189</v>
      </c>
      <c r="J210" s="496">
        <v>39520</v>
      </c>
      <c r="K210" s="497">
        <v>0.39097222222222222</v>
      </c>
      <c r="L210" s="10">
        <v>2008</v>
      </c>
    </row>
    <row r="211" spans="1:12" x14ac:dyDescent="0.3">
      <c r="A211" s="1">
        <v>143383</v>
      </c>
      <c r="B211" s="509">
        <v>0</v>
      </c>
      <c r="C211" s="509">
        <v>1</v>
      </c>
      <c r="D211" s="509">
        <v>1</v>
      </c>
      <c r="E211" t="s">
        <v>4</v>
      </c>
      <c r="F211" s="490" t="s">
        <v>174</v>
      </c>
      <c r="G211" s="490" t="s">
        <v>15</v>
      </c>
      <c r="H211" s="490" t="s">
        <v>444</v>
      </c>
      <c r="I211" s="490" t="s">
        <v>445</v>
      </c>
      <c r="J211" s="496">
        <v>39520</v>
      </c>
      <c r="K211" s="497">
        <v>0.60069444444444442</v>
      </c>
      <c r="L211" s="10">
        <v>2008</v>
      </c>
    </row>
    <row r="212" spans="1:12" x14ac:dyDescent="0.3">
      <c r="A212" s="1">
        <v>143386</v>
      </c>
      <c r="B212" s="509">
        <v>0</v>
      </c>
      <c r="C212" s="509">
        <v>1</v>
      </c>
      <c r="D212" s="509">
        <v>1</v>
      </c>
      <c r="E212" t="s">
        <v>4</v>
      </c>
      <c r="F212" s="490" t="s">
        <v>174</v>
      </c>
      <c r="G212" s="490" t="s">
        <v>15</v>
      </c>
      <c r="H212" s="490" t="s">
        <v>446</v>
      </c>
      <c r="I212" s="490" t="s">
        <v>447</v>
      </c>
      <c r="J212" s="496">
        <v>39520</v>
      </c>
      <c r="K212" s="497">
        <v>0.69791666666666663</v>
      </c>
      <c r="L212" s="10">
        <v>2008</v>
      </c>
    </row>
    <row r="213" spans="1:12" x14ac:dyDescent="0.3">
      <c r="A213" s="1">
        <v>143391</v>
      </c>
      <c r="B213" s="509">
        <v>1</v>
      </c>
      <c r="C213" s="510">
        <v>0</v>
      </c>
      <c r="D213" s="510">
        <v>0</v>
      </c>
      <c r="E213" t="s">
        <v>4</v>
      </c>
      <c r="F213" s="490" t="s">
        <v>174</v>
      </c>
      <c r="G213" s="490" t="s">
        <v>15</v>
      </c>
      <c r="H213" s="490" t="s">
        <v>340</v>
      </c>
      <c r="I213" s="490" t="s">
        <v>341</v>
      </c>
      <c r="J213" s="496">
        <v>39522</v>
      </c>
      <c r="K213" s="497">
        <v>0.375</v>
      </c>
      <c r="L213" s="10">
        <v>2008</v>
      </c>
    </row>
    <row r="214" spans="1:12" x14ac:dyDescent="0.3">
      <c r="A214" s="1">
        <v>143392</v>
      </c>
      <c r="B214" s="509">
        <v>0</v>
      </c>
      <c r="C214" s="509">
        <v>1</v>
      </c>
      <c r="D214" s="509">
        <v>1</v>
      </c>
      <c r="E214" t="s">
        <v>4</v>
      </c>
      <c r="F214" s="490" t="s">
        <v>174</v>
      </c>
      <c r="G214" s="490" t="s">
        <v>15</v>
      </c>
      <c r="H214" s="490" t="s">
        <v>448</v>
      </c>
      <c r="I214" s="490" t="s">
        <v>449</v>
      </c>
      <c r="J214" s="496">
        <v>39522</v>
      </c>
      <c r="K214" s="497">
        <v>0.4236111111111111</v>
      </c>
      <c r="L214" s="10">
        <v>2008</v>
      </c>
    </row>
    <row r="215" spans="1:12" x14ac:dyDescent="0.3">
      <c r="A215" s="1">
        <v>143394</v>
      </c>
      <c r="B215" s="509">
        <v>1</v>
      </c>
      <c r="C215" s="510">
        <v>0</v>
      </c>
      <c r="D215" s="510">
        <v>0</v>
      </c>
      <c r="E215" t="s">
        <v>4</v>
      </c>
      <c r="F215" s="490" t="s">
        <v>174</v>
      </c>
      <c r="G215" s="490" t="s">
        <v>15</v>
      </c>
      <c r="H215" s="490" t="s">
        <v>342</v>
      </c>
      <c r="I215" s="490" t="s">
        <v>343</v>
      </c>
      <c r="J215" s="496">
        <v>39522</v>
      </c>
      <c r="K215" s="497">
        <v>0.59375</v>
      </c>
      <c r="L215" s="10">
        <v>2008</v>
      </c>
    </row>
    <row r="216" spans="1:12" x14ac:dyDescent="0.3">
      <c r="A216" s="1" t="s">
        <v>16</v>
      </c>
      <c r="B216" s="509">
        <v>0</v>
      </c>
      <c r="C216" s="509">
        <v>1</v>
      </c>
      <c r="D216" s="509">
        <v>1</v>
      </c>
      <c r="E216" t="s">
        <v>12</v>
      </c>
      <c r="F216" s="490" t="s">
        <v>190</v>
      </c>
      <c r="G216" s="490" t="s">
        <v>13</v>
      </c>
      <c r="H216" s="490" t="s">
        <v>191</v>
      </c>
      <c r="I216" s="490" t="s">
        <v>192</v>
      </c>
      <c r="J216" s="496">
        <v>38794</v>
      </c>
      <c r="K216" s="497">
        <v>0.53611111111111109</v>
      </c>
      <c r="L216" s="10">
        <v>2006</v>
      </c>
    </row>
    <row r="217" spans="1:12" x14ac:dyDescent="0.3">
      <c r="A217" s="1" t="s">
        <v>17</v>
      </c>
      <c r="B217" s="509">
        <v>0</v>
      </c>
      <c r="C217" s="509">
        <v>1</v>
      </c>
      <c r="D217" s="509">
        <v>1</v>
      </c>
      <c r="E217" t="s">
        <v>12</v>
      </c>
      <c r="F217" s="490" t="s">
        <v>190</v>
      </c>
      <c r="G217" s="490" t="s">
        <v>13</v>
      </c>
      <c r="H217" s="490" t="s">
        <v>193</v>
      </c>
      <c r="I217" s="490" t="s">
        <v>194</v>
      </c>
      <c r="J217" s="496">
        <v>38794</v>
      </c>
      <c r="K217" s="497">
        <v>0.59791666666666665</v>
      </c>
      <c r="L217" s="10">
        <v>2006</v>
      </c>
    </row>
    <row r="218" spans="1:12" x14ac:dyDescent="0.3">
      <c r="A218" s="1" t="s">
        <v>18</v>
      </c>
      <c r="B218" s="509">
        <v>0</v>
      </c>
      <c r="C218" s="509">
        <v>1</v>
      </c>
      <c r="D218" s="509">
        <v>1</v>
      </c>
      <c r="E218" t="s">
        <v>12</v>
      </c>
      <c r="F218" s="490" t="s">
        <v>190</v>
      </c>
      <c r="G218" s="490" t="s">
        <v>13</v>
      </c>
      <c r="H218" s="490" t="s">
        <v>195</v>
      </c>
      <c r="I218" s="490" t="s">
        <v>196</v>
      </c>
      <c r="J218" s="496">
        <v>38795</v>
      </c>
      <c r="K218" s="497">
        <v>0.31874999999999998</v>
      </c>
      <c r="L218" s="10">
        <v>2006</v>
      </c>
    </row>
    <row r="219" spans="1:12" x14ac:dyDescent="0.3">
      <c r="A219" s="1" t="s">
        <v>19</v>
      </c>
      <c r="B219" s="509">
        <v>0</v>
      </c>
      <c r="C219" s="509">
        <v>1</v>
      </c>
      <c r="D219" s="509">
        <v>1</v>
      </c>
      <c r="E219" t="s">
        <v>12</v>
      </c>
      <c r="F219" s="490" t="s">
        <v>190</v>
      </c>
      <c r="G219" s="490" t="s">
        <v>13</v>
      </c>
      <c r="H219" s="490" t="s">
        <v>450</v>
      </c>
      <c r="I219" s="490" t="s">
        <v>451</v>
      </c>
      <c r="J219" s="496">
        <v>38796</v>
      </c>
      <c r="K219" s="497">
        <v>0.51180555555555551</v>
      </c>
      <c r="L219" s="10">
        <v>2006</v>
      </c>
    </row>
    <row r="220" spans="1:12" x14ac:dyDescent="0.3">
      <c r="A220" s="1" t="s">
        <v>20</v>
      </c>
      <c r="B220" s="509">
        <v>0</v>
      </c>
      <c r="C220" s="509">
        <v>1</v>
      </c>
      <c r="D220" s="509">
        <v>1</v>
      </c>
      <c r="E220" t="s">
        <v>12</v>
      </c>
      <c r="F220" s="490" t="s">
        <v>190</v>
      </c>
      <c r="G220" s="490" t="s">
        <v>13</v>
      </c>
      <c r="H220" s="490" t="s">
        <v>452</v>
      </c>
      <c r="I220" s="490" t="s">
        <v>453</v>
      </c>
      <c r="J220" s="496">
        <v>38797</v>
      </c>
      <c r="K220" s="497">
        <v>0.70347222222222217</v>
      </c>
      <c r="L220" s="10">
        <v>2006</v>
      </c>
    </row>
    <row r="221" spans="1:12" x14ac:dyDescent="0.3">
      <c r="A221" s="1" t="s">
        <v>21</v>
      </c>
      <c r="B221" s="509">
        <v>0</v>
      </c>
      <c r="C221" s="509">
        <v>1</v>
      </c>
      <c r="D221" s="509">
        <v>1</v>
      </c>
      <c r="E221" t="s">
        <v>12</v>
      </c>
      <c r="F221" s="490" t="s">
        <v>190</v>
      </c>
      <c r="G221" s="490" t="s">
        <v>13</v>
      </c>
      <c r="H221" s="490" t="s">
        <v>454</v>
      </c>
      <c r="I221" s="490" t="s">
        <v>455</v>
      </c>
      <c r="J221" s="496">
        <v>38798</v>
      </c>
      <c r="K221" s="497">
        <v>0.48055555555555557</v>
      </c>
      <c r="L221" s="10">
        <v>2006</v>
      </c>
    </row>
    <row r="222" spans="1:12" x14ac:dyDescent="0.3">
      <c r="A222" s="1" t="s">
        <v>22</v>
      </c>
      <c r="B222" s="509">
        <v>0</v>
      </c>
      <c r="C222" s="509">
        <v>1</v>
      </c>
      <c r="D222" s="509">
        <v>1</v>
      </c>
      <c r="E222" t="s">
        <v>2</v>
      </c>
      <c r="F222" s="512" t="s">
        <v>456</v>
      </c>
      <c r="G222" s="490" t="s">
        <v>3</v>
      </c>
      <c r="H222" s="499" t="s">
        <v>457</v>
      </c>
      <c r="I222" s="490" t="s">
        <v>458</v>
      </c>
      <c r="J222" s="492">
        <v>38069</v>
      </c>
      <c r="K222" s="498">
        <v>0.33333333333333331</v>
      </c>
      <c r="L222" s="10">
        <v>2004</v>
      </c>
    </row>
    <row r="223" spans="1:12" x14ac:dyDescent="0.3">
      <c r="A223" s="1" t="s">
        <v>38</v>
      </c>
      <c r="B223" s="509">
        <v>0</v>
      </c>
      <c r="C223" s="509">
        <v>1</v>
      </c>
      <c r="D223" s="509">
        <v>1</v>
      </c>
      <c r="E223" t="s">
        <v>7</v>
      </c>
      <c r="F223" s="512" t="s">
        <v>161</v>
      </c>
      <c r="G223" s="490" t="s">
        <v>8</v>
      </c>
      <c r="H223" s="490" t="s">
        <v>197</v>
      </c>
      <c r="I223" s="490" t="s">
        <v>198</v>
      </c>
      <c r="J223" s="496">
        <v>38782</v>
      </c>
      <c r="K223" s="497">
        <v>0.3576388888888889</v>
      </c>
      <c r="L223" s="10">
        <v>2006</v>
      </c>
    </row>
    <row r="224" spans="1:12" x14ac:dyDescent="0.3">
      <c r="A224" s="1" t="s">
        <v>39</v>
      </c>
      <c r="B224" s="509">
        <v>0</v>
      </c>
      <c r="C224" s="509">
        <v>1</v>
      </c>
      <c r="D224" s="509">
        <v>1</v>
      </c>
      <c r="E224" t="s">
        <v>7</v>
      </c>
      <c r="F224" s="512" t="s">
        <v>161</v>
      </c>
      <c r="G224" s="490" t="s">
        <v>8</v>
      </c>
      <c r="H224" s="490" t="s">
        <v>197</v>
      </c>
      <c r="I224" s="490" t="s">
        <v>198</v>
      </c>
      <c r="J224" s="496">
        <v>38782</v>
      </c>
      <c r="K224" s="497">
        <v>0.37777777777777777</v>
      </c>
      <c r="L224" s="10">
        <v>2006</v>
      </c>
    </row>
    <row r="225" spans="1:12" x14ac:dyDescent="0.3">
      <c r="A225" s="1" t="s">
        <v>40</v>
      </c>
      <c r="B225" s="509">
        <v>0</v>
      </c>
      <c r="C225" s="509">
        <v>1</v>
      </c>
      <c r="D225" s="509">
        <v>1</v>
      </c>
      <c r="E225" t="s">
        <v>7</v>
      </c>
      <c r="F225" s="490" t="s">
        <v>161</v>
      </c>
      <c r="G225" s="490" t="s">
        <v>8</v>
      </c>
      <c r="H225" s="490" t="s">
        <v>463</v>
      </c>
      <c r="I225" s="490" t="s">
        <v>225</v>
      </c>
      <c r="J225" s="496">
        <v>38782</v>
      </c>
      <c r="K225" s="497">
        <v>0.47013888888888888</v>
      </c>
      <c r="L225" s="10">
        <v>2006</v>
      </c>
    </row>
    <row r="226" spans="1:12" x14ac:dyDescent="0.3">
      <c r="A226" s="1" t="s">
        <v>41</v>
      </c>
      <c r="B226" s="509">
        <v>0</v>
      </c>
      <c r="C226" s="509">
        <v>1</v>
      </c>
      <c r="D226" s="509">
        <v>1</v>
      </c>
      <c r="E226" t="s">
        <v>7</v>
      </c>
      <c r="F226" s="490" t="s">
        <v>161</v>
      </c>
      <c r="G226" s="490" t="s">
        <v>8</v>
      </c>
      <c r="H226" s="490" t="s">
        <v>199</v>
      </c>
      <c r="I226" s="490" t="s">
        <v>200</v>
      </c>
      <c r="J226" s="496">
        <v>38782</v>
      </c>
      <c r="K226" s="497">
        <v>0.69027777777777777</v>
      </c>
      <c r="L226" s="10">
        <v>2006</v>
      </c>
    </row>
    <row r="227" spans="1:12" x14ac:dyDescent="0.3">
      <c r="A227" s="1" t="s">
        <v>42</v>
      </c>
      <c r="B227" s="509">
        <v>0</v>
      </c>
      <c r="C227" s="509">
        <v>1</v>
      </c>
      <c r="D227" s="509">
        <v>1</v>
      </c>
      <c r="E227" t="s">
        <v>7</v>
      </c>
      <c r="F227" s="490" t="s">
        <v>161</v>
      </c>
      <c r="G227" s="490" t="s">
        <v>8</v>
      </c>
      <c r="H227" s="490" t="s">
        <v>464</v>
      </c>
      <c r="I227" s="490" t="s">
        <v>465</v>
      </c>
      <c r="J227" s="496">
        <v>38783</v>
      </c>
      <c r="K227" s="497">
        <v>0.34027777777777773</v>
      </c>
      <c r="L227" s="10">
        <v>2006</v>
      </c>
    </row>
    <row r="228" spans="1:12" x14ac:dyDescent="0.3">
      <c r="A228" s="1" t="s">
        <v>43</v>
      </c>
      <c r="B228" s="509">
        <v>0</v>
      </c>
      <c r="C228" s="509">
        <v>1</v>
      </c>
      <c r="D228" s="509">
        <v>1</v>
      </c>
      <c r="E228" t="s">
        <v>7</v>
      </c>
      <c r="F228" s="490" t="s">
        <v>161</v>
      </c>
      <c r="G228" s="490" t="s">
        <v>8</v>
      </c>
      <c r="H228" s="490" t="s">
        <v>464</v>
      </c>
      <c r="I228" s="490" t="s">
        <v>465</v>
      </c>
      <c r="J228" s="496">
        <v>38783</v>
      </c>
      <c r="K228" s="497">
        <v>0.3430555555555555</v>
      </c>
      <c r="L228" s="10">
        <v>2006</v>
      </c>
    </row>
    <row r="229" spans="1:12" x14ac:dyDescent="0.3">
      <c r="A229" s="1" t="s">
        <v>44</v>
      </c>
      <c r="B229" s="509">
        <v>0</v>
      </c>
      <c r="C229" s="509">
        <v>1</v>
      </c>
      <c r="D229" s="509">
        <v>1</v>
      </c>
      <c r="E229" t="s">
        <v>7</v>
      </c>
      <c r="F229" s="490" t="s">
        <v>161</v>
      </c>
      <c r="G229" s="490" t="s">
        <v>8</v>
      </c>
      <c r="H229" s="490" t="s">
        <v>201</v>
      </c>
      <c r="I229" s="490" t="s">
        <v>202</v>
      </c>
      <c r="J229" s="496">
        <v>38783</v>
      </c>
      <c r="K229" s="497">
        <v>0.42708333333333331</v>
      </c>
      <c r="L229" s="10">
        <v>2006</v>
      </c>
    </row>
    <row r="230" spans="1:12" x14ac:dyDescent="0.3">
      <c r="A230" s="1" t="s">
        <v>45</v>
      </c>
      <c r="B230" s="509">
        <v>0</v>
      </c>
      <c r="C230" s="509">
        <v>1</v>
      </c>
      <c r="D230" s="509">
        <v>1</v>
      </c>
      <c r="E230" t="s">
        <v>7</v>
      </c>
      <c r="F230" s="490" t="s">
        <v>161</v>
      </c>
      <c r="G230" s="490" t="s">
        <v>8</v>
      </c>
      <c r="H230" s="490" t="s">
        <v>201</v>
      </c>
      <c r="I230" s="490" t="s">
        <v>202</v>
      </c>
      <c r="J230" s="496">
        <v>38783</v>
      </c>
      <c r="K230" s="497">
        <v>0.43125000000000002</v>
      </c>
      <c r="L230" s="10">
        <v>2006</v>
      </c>
    </row>
    <row r="231" spans="1:12" x14ac:dyDescent="0.3">
      <c r="A231" s="1" t="s">
        <v>47</v>
      </c>
      <c r="B231" s="509">
        <v>0</v>
      </c>
      <c r="C231" s="509">
        <v>1</v>
      </c>
      <c r="D231" s="509">
        <v>1</v>
      </c>
      <c r="E231" t="s">
        <v>7</v>
      </c>
      <c r="F231" s="490" t="s">
        <v>161</v>
      </c>
      <c r="G231" s="490" t="s">
        <v>8</v>
      </c>
      <c r="H231" s="490" t="s">
        <v>466</v>
      </c>
      <c r="I231" s="490" t="s">
        <v>217</v>
      </c>
      <c r="J231" s="496">
        <v>38783</v>
      </c>
      <c r="K231" s="497">
        <v>0.47152777777777777</v>
      </c>
      <c r="L231" s="10">
        <v>2006</v>
      </c>
    </row>
    <row r="232" spans="1:12" x14ac:dyDescent="0.3">
      <c r="A232" s="1" t="s">
        <v>48</v>
      </c>
      <c r="B232" s="509">
        <v>0</v>
      </c>
      <c r="C232" s="509">
        <v>1</v>
      </c>
      <c r="D232" s="509">
        <v>1</v>
      </c>
      <c r="E232" t="s">
        <v>7</v>
      </c>
      <c r="F232" s="490" t="s">
        <v>161</v>
      </c>
      <c r="G232" s="490" t="s">
        <v>8</v>
      </c>
      <c r="H232" s="490" t="s">
        <v>467</v>
      </c>
      <c r="I232" s="490" t="s">
        <v>468</v>
      </c>
      <c r="J232" s="496">
        <v>38783</v>
      </c>
      <c r="K232" s="497">
        <v>0.68402777777777779</v>
      </c>
      <c r="L232" s="10">
        <v>2006</v>
      </c>
    </row>
    <row r="233" spans="1:12" x14ac:dyDescent="0.3">
      <c r="A233" s="1" t="s">
        <v>49</v>
      </c>
      <c r="B233" s="509">
        <v>0</v>
      </c>
      <c r="C233" s="509">
        <v>1</v>
      </c>
      <c r="D233" s="509">
        <v>1</v>
      </c>
      <c r="E233" t="s">
        <v>7</v>
      </c>
      <c r="F233" s="490" t="s">
        <v>161</v>
      </c>
      <c r="G233" s="490" t="s">
        <v>8</v>
      </c>
      <c r="H233" s="490" t="s">
        <v>469</v>
      </c>
      <c r="I233" s="490" t="s">
        <v>470</v>
      </c>
      <c r="J233" s="496">
        <v>38784</v>
      </c>
      <c r="K233" s="497">
        <v>0.71250000000000002</v>
      </c>
      <c r="L233" s="10">
        <v>2006</v>
      </c>
    </row>
    <row r="234" spans="1:12" x14ac:dyDescent="0.3">
      <c r="A234" s="1" t="s">
        <v>50</v>
      </c>
      <c r="B234" s="509">
        <v>0</v>
      </c>
      <c r="C234" s="509">
        <v>1</v>
      </c>
      <c r="D234" s="509">
        <v>1</v>
      </c>
      <c r="E234" t="s">
        <v>4</v>
      </c>
      <c r="F234" s="512" t="s">
        <v>471</v>
      </c>
      <c r="G234" s="490" t="s">
        <v>15</v>
      </c>
      <c r="H234" s="493" t="s">
        <v>472</v>
      </c>
      <c r="I234" s="490" t="s">
        <v>46</v>
      </c>
      <c r="J234" s="492">
        <v>38041</v>
      </c>
      <c r="K234" s="498">
        <v>0.4513888888888889</v>
      </c>
      <c r="L234" s="10">
        <v>2004</v>
      </c>
    </row>
    <row r="235" spans="1:12" x14ac:dyDescent="0.3">
      <c r="A235" s="1" t="s">
        <v>51</v>
      </c>
      <c r="B235" s="509">
        <v>0</v>
      </c>
      <c r="C235" s="509">
        <v>1</v>
      </c>
      <c r="D235" s="509">
        <v>1</v>
      </c>
      <c r="E235" t="s">
        <v>4</v>
      </c>
      <c r="F235" s="490" t="s">
        <v>471</v>
      </c>
      <c r="G235" s="490" t="s">
        <v>15</v>
      </c>
      <c r="H235" s="493" t="s">
        <v>473</v>
      </c>
      <c r="I235" s="490" t="s">
        <v>46</v>
      </c>
      <c r="J235" s="492">
        <v>38041</v>
      </c>
      <c r="K235" s="498">
        <v>0.56944444444444442</v>
      </c>
      <c r="L235" s="10">
        <v>2004</v>
      </c>
    </row>
    <row r="236" spans="1:12" x14ac:dyDescent="0.3">
      <c r="A236" s="1" t="s">
        <v>52</v>
      </c>
      <c r="B236" s="509">
        <v>0</v>
      </c>
      <c r="C236" s="509">
        <v>1</v>
      </c>
      <c r="D236" s="509">
        <v>1</v>
      </c>
      <c r="E236" t="s">
        <v>4</v>
      </c>
      <c r="F236" s="490" t="s">
        <v>471</v>
      </c>
      <c r="G236" s="490" t="s">
        <v>15</v>
      </c>
      <c r="H236" s="493" t="s">
        <v>474</v>
      </c>
      <c r="I236" s="490" t="s">
        <v>46</v>
      </c>
      <c r="J236" s="492">
        <v>38041</v>
      </c>
      <c r="K236" s="498">
        <v>0.34375</v>
      </c>
      <c r="L236" s="10">
        <v>2004</v>
      </c>
    </row>
    <row r="237" spans="1:12" x14ac:dyDescent="0.3">
      <c r="A237" s="1" t="s">
        <v>53</v>
      </c>
      <c r="B237" s="509">
        <v>0</v>
      </c>
      <c r="C237" s="509">
        <v>1</v>
      </c>
      <c r="D237" s="509">
        <v>1</v>
      </c>
      <c r="E237" t="s">
        <v>4</v>
      </c>
      <c r="F237" s="490" t="s">
        <v>471</v>
      </c>
      <c r="G237" s="490" t="s">
        <v>15</v>
      </c>
      <c r="H237" s="493" t="s">
        <v>475</v>
      </c>
      <c r="I237" s="490" t="s">
        <v>46</v>
      </c>
      <c r="J237" s="492">
        <v>38045</v>
      </c>
      <c r="K237" s="498">
        <v>0.35069444444444442</v>
      </c>
      <c r="L237" s="10">
        <v>2004</v>
      </c>
    </row>
    <row r="238" spans="1:12" x14ac:dyDescent="0.3">
      <c r="A238" s="1" t="s">
        <v>54</v>
      </c>
      <c r="B238" s="509">
        <v>0</v>
      </c>
      <c r="C238" s="509">
        <v>1</v>
      </c>
      <c r="D238" s="509">
        <v>1</v>
      </c>
      <c r="E238" t="s">
        <v>4</v>
      </c>
      <c r="F238" s="490" t="s">
        <v>471</v>
      </c>
      <c r="G238" s="490" t="s">
        <v>15</v>
      </c>
      <c r="H238" s="493" t="s">
        <v>476</v>
      </c>
      <c r="I238" s="490" t="s">
        <v>46</v>
      </c>
      <c r="J238" s="492">
        <v>38038</v>
      </c>
      <c r="K238" s="498">
        <v>0.61805555555555558</v>
      </c>
      <c r="L238" s="10">
        <v>2004</v>
      </c>
    </row>
    <row r="239" spans="1:12" x14ac:dyDescent="0.3">
      <c r="A239" t="s">
        <v>73</v>
      </c>
      <c r="B239" s="509">
        <v>1</v>
      </c>
      <c r="C239" s="509">
        <v>0</v>
      </c>
      <c r="D239" s="509">
        <v>0</v>
      </c>
      <c r="E239" t="s">
        <v>4</v>
      </c>
      <c r="F239" t="s">
        <v>5</v>
      </c>
      <c r="G239" s="490" t="s">
        <v>5</v>
      </c>
      <c r="H239" s="495" t="s">
        <v>46</v>
      </c>
      <c r="I239" s="495" t="s">
        <v>46</v>
      </c>
      <c r="J239" s="5">
        <v>39034</v>
      </c>
      <c r="K239" s="497" t="s">
        <v>46</v>
      </c>
      <c r="L239" s="10">
        <v>2006</v>
      </c>
    </row>
    <row r="240" spans="1:12" x14ac:dyDescent="0.3">
      <c r="A240" t="s">
        <v>74</v>
      </c>
      <c r="B240" s="509">
        <v>1</v>
      </c>
      <c r="C240" s="509">
        <v>0</v>
      </c>
      <c r="D240" s="509">
        <v>0</v>
      </c>
      <c r="E240" t="s">
        <v>4</v>
      </c>
      <c r="F240" t="s">
        <v>5</v>
      </c>
      <c r="G240" s="490" t="s">
        <v>5</v>
      </c>
      <c r="H240" s="495" t="s">
        <v>46</v>
      </c>
      <c r="I240" s="495" t="s">
        <v>46</v>
      </c>
      <c r="J240" s="5">
        <v>39037</v>
      </c>
      <c r="K240" s="497" t="s">
        <v>46</v>
      </c>
      <c r="L240" s="10">
        <v>2006</v>
      </c>
    </row>
  </sheetData>
  <autoFilter ref="A3:L240" xr:uid="{ADE14739-E0CD-4B5B-B3C9-7E85EE719759}"/>
  <phoneticPr fontId="21" type="noConversion"/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94D0-0978-4624-833E-A973914625FB}">
  <dimension ref="A1:D41"/>
  <sheetViews>
    <sheetView topLeftCell="A3" workbookViewId="0">
      <selection activeCell="J22" sqref="J22"/>
    </sheetView>
  </sheetViews>
  <sheetFormatPr defaultColWidth="11.44140625" defaultRowHeight="14.4" x14ac:dyDescent="0.3"/>
  <cols>
    <col min="1" max="1" width="22.44140625" bestFit="1" customWidth="1"/>
    <col min="2" max="2" width="22.88671875" bestFit="1" customWidth="1"/>
    <col min="3" max="3" width="20.44140625" bestFit="1" customWidth="1"/>
    <col min="4" max="4" width="16.33203125" bestFit="1" customWidth="1"/>
    <col min="5" max="5" width="15.88671875" bestFit="1" customWidth="1"/>
  </cols>
  <sheetData>
    <row r="1" spans="1:4" x14ac:dyDescent="0.3">
      <c r="A1" t="s">
        <v>503</v>
      </c>
    </row>
    <row r="3" spans="1:4" x14ac:dyDescent="0.3">
      <c r="A3" s="506" t="s">
        <v>486</v>
      </c>
      <c r="B3" t="s">
        <v>489</v>
      </c>
      <c r="C3" t="s">
        <v>494</v>
      </c>
      <c r="D3" t="s">
        <v>495</v>
      </c>
    </row>
    <row r="4" spans="1:4" x14ac:dyDescent="0.3">
      <c r="A4" s="507" t="s">
        <v>9</v>
      </c>
      <c r="B4" s="511">
        <v>13</v>
      </c>
      <c r="C4" s="511">
        <v>13</v>
      </c>
      <c r="D4" s="511">
        <v>13</v>
      </c>
    </row>
    <row r="5" spans="1:4" x14ac:dyDescent="0.3">
      <c r="A5" s="508" t="s">
        <v>491</v>
      </c>
      <c r="B5" s="511">
        <v>11</v>
      </c>
      <c r="C5" s="511">
        <v>3</v>
      </c>
      <c r="D5" s="511">
        <v>3</v>
      </c>
    </row>
    <row r="6" spans="1:4" x14ac:dyDescent="0.3">
      <c r="A6" s="508" t="s">
        <v>493</v>
      </c>
      <c r="B6" s="511">
        <v>2</v>
      </c>
      <c r="C6" s="511">
        <v>10</v>
      </c>
      <c r="D6" s="511">
        <v>10</v>
      </c>
    </row>
    <row r="7" spans="1:4" x14ac:dyDescent="0.3">
      <c r="A7" s="507" t="s">
        <v>80</v>
      </c>
      <c r="B7" s="511">
        <v>27</v>
      </c>
      <c r="C7" s="511">
        <v>17</v>
      </c>
      <c r="D7" s="511">
        <v>17</v>
      </c>
    </row>
    <row r="8" spans="1:4" x14ac:dyDescent="0.3">
      <c r="A8" s="508" t="s">
        <v>491</v>
      </c>
      <c r="B8" s="511">
        <v>3</v>
      </c>
      <c r="C8" s="511">
        <v>4</v>
      </c>
      <c r="D8" s="511">
        <v>4</v>
      </c>
    </row>
    <row r="9" spans="1:4" x14ac:dyDescent="0.3">
      <c r="A9" s="508" t="s">
        <v>492</v>
      </c>
      <c r="B9" s="511">
        <v>12</v>
      </c>
      <c r="C9" s="511">
        <v>13</v>
      </c>
      <c r="D9" s="511">
        <v>13</v>
      </c>
    </row>
    <row r="10" spans="1:4" x14ac:dyDescent="0.3">
      <c r="A10" s="508" t="s">
        <v>493</v>
      </c>
      <c r="B10" s="511">
        <v>12</v>
      </c>
      <c r="C10" s="511">
        <v>0</v>
      </c>
      <c r="D10" s="511">
        <v>0</v>
      </c>
    </row>
    <row r="11" spans="1:4" x14ac:dyDescent="0.3">
      <c r="A11" s="507" t="s">
        <v>456</v>
      </c>
      <c r="B11" s="511">
        <v>0</v>
      </c>
      <c r="C11" s="511">
        <v>1</v>
      </c>
      <c r="D11" s="511">
        <v>1</v>
      </c>
    </row>
    <row r="12" spans="1:4" x14ac:dyDescent="0.3">
      <c r="A12" s="508" t="s">
        <v>490</v>
      </c>
      <c r="B12" s="511">
        <v>0</v>
      </c>
      <c r="C12" s="511">
        <v>1</v>
      </c>
      <c r="D12" s="511">
        <v>1</v>
      </c>
    </row>
    <row r="13" spans="1:4" x14ac:dyDescent="0.3">
      <c r="A13" s="507" t="s">
        <v>161</v>
      </c>
      <c r="B13" s="511">
        <v>25</v>
      </c>
      <c r="C13" s="511">
        <v>14</v>
      </c>
      <c r="D13" s="511">
        <v>14</v>
      </c>
    </row>
    <row r="14" spans="1:4" x14ac:dyDescent="0.3">
      <c r="A14" s="508" t="s">
        <v>491</v>
      </c>
      <c r="B14" s="511">
        <v>21</v>
      </c>
      <c r="C14" s="511">
        <v>12</v>
      </c>
      <c r="D14" s="511">
        <v>12</v>
      </c>
    </row>
    <row r="15" spans="1:4" x14ac:dyDescent="0.3">
      <c r="A15" s="508" t="s">
        <v>493</v>
      </c>
      <c r="B15" s="511">
        <v>4</v>
      </c>
      <c r="C15" s="511">
        <v>2</v>
      </c>
      <c r="D15" s="511">
        <v>2</v>
      </c>
    </row>
    <row r="16" spans="1:4" x14ac:dyDescent="0.3">
      <c r="A16" s="507" t="s">
        <v>174</v>
      </c>
      <c r="B16" s="511">
        <v>15</v>
      </c>
      <c r="C16" s="511">
        <v>11</v>
      </c>
      <c r="D16" s="511">
        <v>11</v>
      </c>
    </row>
    <row r="17" spans="1:4" x14ac:dyDescent="0.3">
      <c r="A17" s="508" t="s">
        <v>493</v>
      </c>
      <c r="B17" s="511">
        <v>15</v>
      </c>
      <c r="C17" s="511">
        <v>11</v>
      </c>
      <c r="D17" s="511">
        <v>11</v>
      </c>
    </row>
    <row r="18" spans="1:4" x14ac:dyDescent="0.3">
      <c r="A18" s="507" t="s">
        <v>471</v>
      </c>
      <c r="B18" s="511">
        <v>0</v>
      </c>
      <c r="C18" s="511">
        <v>5</v>
      </c>
      <c r="D18" s="511">
        <v>5</v>
      </c>
    </row>
    <row r="19" spans="1:4" x14ac:dyDescent="0.3">
      <c r="A19" s="508" t="s">
        <v>490</v>
      </c>
      <c r="B19" s="511">
        <v>0</v>
      </c>
      <c r="C19" s="511">
        <v>5</v>
      </c>
      <c r="D19" s="511">
        <v>5</v>
      </c>
    </row>
    <row r="20" spans="1:4" x14ac:dyDescent="0.3">
      <c r="A20" s="507" t="s">
        <v>11</v>
      </c>
      <c r="B20" s="511">
        <v>18</v>
      </c>
      <c r="C20" s="511">
        <v>16</v>
      </c>
      <c r="D20" s="511">
        <v>16</v>
      </c>
    </row>
    <row r="21" spans="1:4" x14ac:dyDescent="0.3">
      <c r="A21" s="508" t="s">
        <v>492</v>
      </c>
      <c r="B21" s="511">
        <v>18</v>
      </c>
      <c r="C21" s="511">
        <v>16</v>
      </c>
      <c r="D21" s="511">
        <v>16</v>
      </c>
    </row>
    <row r="22" spans="1:4" x14ac:dyDescent="0.3">
      <c r="A22" s="507" t="s">
        <v>14</v>
      </c>
      <c r="B22" s="511">
        <v>3</v>
      </c>
      <c r="C22" s="511">
        <v>14</v>
      </c>
      <c r="D22" s="511">
        <v>14</v>
      </c>
    </row>
    <row r="23" spans="1:4" x14ac:dyDescent="0.3">
      <c r="A23" s="508" t="s">
        <v>493</v>
      </c>
      <c r="B23" s="511">
        <v>3</v>
      </c>
      <c r="C23" s="511">
        <v>14</v>
      </c>
      <c r="D23" s="511">
        <v>14</v>
      </c>
    </row>
    <row r="24" spans="1:4" x14ac:dyDescent="0.3">
      <c r="A24" s="507" t="s">
        <v>144</v>
      </c>
      <c r="B24" s="511">
        <v>6</v>
      </c>
      <c r="C24" s="511">
        <v>7</v>
      </c>
      <c r="D24" s="511">
        <v>7</v>
      </c>
    </row>
    <row r="25" spans="1:4" x14ac:dyDescent="0.3">
      <c r="A25" s="508" t="s">
        <v>492</v>
      </c>
      <c r="B25" s="511">
        <v>6</v>
      </c>
      <c r="C25" s="511">
        <v>7</v>
      </c>
      <c r="D25" s="511">
        <v>7</v>
      </c>
    </row>
    <row r="26" spans="1:4" x14ac:dyDescent="0.3">
      <c r="A26" s="507" t="s">
        <v>190</v>
      </c>
      <c r="B26" s="511">
        <v>0</v>
      </c>
      <c r="C26" s="511">
        <v>6</v>
      </c>
      <c r="D26" s="511">
        <v>6</v>
      </c>
    </row>
    <row r="27" spans="1:4" x14ac:dyDescent="0.3">
      <c r="A27" s="508" t="s">
        <v>491</v>
      </c>
      <c r="B27" s="511">
        <v>0</v>
      </c>
      <c r="C27" s="511">
        <v>6</v>
      </c>
      <c r="D27" s="511">
        <v>6</v>
      </c>
    </row>
    <row r="28" spans="1:4" x14ac:dyDescent="0.3">
      <c r="A28" s="507" t="s">
        <v>10</v>
      </c>
      <c r="B28" s="511">
        <v>9</v>
      </c>
      <c r="C28" s="511">
        <v>16</v>
      </c>
      <c r="D28" s="511">
        <v>16</v>
      </c>
    </row>
    <row r="29" spans="1:4" x14ac:dyDescent="0.3">
      <c r="A29" s="508" t="s">
        <v>492</v>
      </c>
      <c r="B29" s="511">
        <v>9</v>
      </c>
      <c r="C29" s="511">
        <v>16</v>
      </c>
      <c r="D29" s="511">
        <v>16</v>
      </c>
    </row>
    <row r="30" spans="1:4" x14ac:dyDescent="0.3">
      <c r="A30" s="507" t="s">
        <v>5</v>
      </c>
      <c r="B30" s="511">
        <v>2</v>
      </c>
      <c r="C30" s="511">
        <v>0</v>
      </c>
      <c r="D30" s="511">
        <v>0</v>
      </c>
    </row>
    <row r="31" spans="1:4" x14ac:dyDescent="0.3">
      <c r="A31" s="508" t="s">
        <v>491</v>
      </c>
      <c r="B31" s="511">
        <v>2</v>
      </c>
      <c r="C31" s="511">
        <v>0</v>
      </c>
      <c r="D31" s="511">
        <v>0</v>
      </c>
    </row>
    <row r="32" spans="1:4" x14ac:dyDescent="0.3">
      <c r="A32" s="507" t="s">
        <v>394</v>
      </c>
      <c r="B32" s="511">
        <v>0</v>
      </c>
      <c r="C32" s="511">
        <v>3</v>
      </c>
      <c r="D32" s="511">
        <v>3</v>
      </c>
    </row>
    <row r="33" spans="1:4" x14ac:dyDescent="0.3">
      <c r="A33" s="508" t="s">
        <v>492</v>
      </c>
      <c r="B33" s="511">
        <v>0</v>
      </c>
      <c r="C33" s="511">
        <v>3</v>
      </c>
      <c r="D33" s="511">
        <v>3</v>
      </c>
    </row>
    <row r="34" spans="1:4" x14ac:dyDescent="0.3">
      <c r="A34" s="507" t="s">
        <v>125</v>
      </c>
      <c r="B34" s="511">
        <v>12</v>
      </c>
      <c r="C34" s="511">
        <v>7</v>
      </c>
      <c r="D34" s="511">
        <v>7</v>
      </c>
    </row>
    <row r="35" spans="1:4" x14ac:dyDescent="0.3">
      <c r="A35" s="508" t="s">
        <v>492</v>
      </c>
      <c r="B35" s="511">
        <v>5</v>
      </c>
      <c r="C35" s="511">
        <v>6</v>
      </c>
      <c r="D35" s="511">
        <v>6</v>
      </c>
    </row>
    <row r="36" spans="1:4" x14ac:dyDescent="0.3">
      <c r="A36" s="508" t="s">
        <v>493</v>
      </c>
      <c r="B36" s="511">
        <v>7</v>
      </c>
      <c r="C36" s="511">
        <v>1</v>
      </c>
      <c r="D36" s="511">
        <v>1</v>
      </c>
    </row>
    <row r="37" spans="1:4" x14ac:dyDescent="0.3">
      <c r="A37" s="507" t="s">
        <v>97</v>
      </c>
      <c r="B37" s="511">
        <v>3</v>
      </c>
      <c r="C37" s="511">
        <v>5</v>
      </c>
      <c r="D37" s="511">
        <v>5</v>
      </c>
    </row>
    <row r="38" spans="1:4" x14ac:dyDescent="0.3">
      <c r="A38" s="508" t="s">
        <v>491</v>
      </c>
      <c r="B38" s="511">
        <v>0</v>
      </c>
      <c r="C38" s="511">
        <v>3</v>
      </c>
      <c r="D38" s="511">
        <v>3</v>
      </c>
    </row>
    <row r="39" spans="1:4" x14ac:dyDescent="0.3">
      <c r="A39" s="508" t="s">
        <v>492</v>
      </c>
      <c r="B39" s="511">
        <v>1</v>
      </c>
      <c r="C39" s="511">
        <v>2</v>
      </c>
      <c r="D39" s="511">
        <v>2</v>
      </c>
    </row>
    <row r="40" spans="1:4" x14ac:dyDescent="0.3">
      <c r="A40" s="508" t="s">
        <v>493</v>
      </c>
      <c r="B40" s="511">
        <v>2</v>
      </c>
      <c r="C40" s="511">
        <v>0</v>
      </c>
      <c r="D40" s="511">
        <v>0</v>
      </c>
    </row>
    <row r="41" spans="1:4" x14ac:dyDescent="0.3">
      <c r="A41" s="507" t="s">
        <v>488</v>
      </c>
      <c r="B41" s="511">
        <v>133</v>
      </c>
      <c r="C41" s="511">
        <v>135</v>
      </c>
      <c r="D41" s="511">
        <v>13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A407-D91F-4F72-80E4-5FBCAAD2854C}">
  <dimension ref="A1:F47"/>
  <sheetViews>
    <sheetView topLeftCell="A12" workbookViewId="0">
      <selection activeCell="L30" sqref="L30"/>
    </sheetView>
  </sheetViews>
  <sheetFormatPr defaultColWidth="11.44140625" defaultRowHeight="14.4" x14ac:dyDescent="0.3"/>
  <cols>
    <col min="1" max="1" width="13.88671875" bestFit="1" customWidth="1"/>
    <col min="2" max="2" width="23" bestFit="1" customWidth="1"/>
    <col min="3" max="3" width="20.5546875" bestFit="1" customWidth="1"/>
    <col min="4" max="4" width="16.33203125" bestFit="1" customWidth="1"/>
    <col min="5" max="5" width="15.88671875" bestFit="1" customWidth="1"/>
  </cols>
  <sheetData>
    <row r="1" spans="1:4" x14ac:dyDescent="0.3">
      <c r="A1" t="s">
        <v>501</v>
      </c>
    </row>
    <row r="3" spans="1:4" x14ac:dyDescent="0.3">
      <c r="A3" s="506" t="s">
        <v>486</v>
      </c>
      <c r="B3" t="s">
        <v>489</v>
      </c>
      <c r="C3" t="s">
        <v>494</v>
      </c>
      <c r="D3" t="s">
        <v>495</v>
      </c>
    </row>
    <row r="4" spans="1:4" x14ac:dyDescent="0.3">
      <c r="A4" s="507" t="s">
        <v>9</v>
      </c>
      <c r="B4" s="511">
        <v>13</v>
      </c>
      <c r="C4" s="511">
        <v>13</v>
      </c>
      <c r="D4" s="511">
        <v>13</v>
      </c>
    </row>
    <row r="5" spans="1:4" x14ac:dyDescent="0.3">
      <c r="A5" s="507" t="s">
        <v>3</v>
      </c>
      <c r="B5" s="511">
        <v>27</v>
      </c>
      <c r="C5" s="511">
        <v>18</v>
      </c>
      <c r="D5" s="511">
        <v>18</v>
      </c>
    </row>
    <row r="6" spans="1:4" x14ac:dyDescent="0.3">
      <c r="A6" s="507" t="s">
        <v>8</v>
      </c>
      <c r="B6" s="511">
        <v>25</v>
      </c>
      <c r="C6" s="511">
        <v>14</v>
      </c>
      <c r="D6" s="511">
        <v>14</v>
      </c>
    </row>
    <row r="7" spans="1:4" x14ac:dyDescent="0.3">
      <c r="A7" s="507" t="s">
        <v>15</v>
      </c>
      <c r="B7" s="511">
        <v>15</v>
      </c>
      <c r="C7" s="511">
        <v>16</v>
      </c>
      <c r="D7" s="511">
        <v>16</v>
      </c>
    </row>
    <row r="8" spans="1:4" x14ac:dyDescent="0.3">
      <c r="A8" s="507" t="s">
        <v>11</v>
      </c>
      <c r="B8" s="511">
        <v>18</v>
      </c>
      <c r="C8" s="511">
        <v>16</v>
      </c>
      <c r="D8" s="511">
        <v>16</v>
      </c>
    </row>
    <row r="9" spans="1:4" x14ac:dyDescent="0.3">
      <c r="A9" s="507" t="s">
        <v>14</v>
      </c>
      <c r="B9" s="511">
        <v>3</v>
      </c>
      <c r="C9" s="511">
        <v>14</v>
      </c>
      <c r="D9" s="511">
        <v>14</v>
      </c>
    </row>
    <row r="10" spans="1:4" x14ac:dyDescent="0.3">
      <c r="A10" s="507" t="s">
        <v>13</v>
      </c>
      <c r="B10" s="511">
        <v>6</v>
      </c>
      <c r="C10" s="511">
        <v>13</v>
      </c>
      <c r="D10" s="511">
        <v>13</v>
      </c>
    </row>
    <row r="11" spans="1:4" x14ac:dyDescent="0.3">
      <c r="A11" s="507" t="s">
        <v>10</v>
      </c>
      <c r="B11" s="511">
        <v>9</v>
      </c>
      <c r="C11" s="511">
        <v>16</v>
      </c>
      <c r="D11" s="511">
        <v>16</v>
      </c>
    </row>
    <row r="12" spans="1:4" x14ac:dyDescent="0.3">
      <c r="A12" s="507" t="s">
        <v>5</v>
      </c>
      <c r="B12" s="511">
        <v>17</v>
      </c>
      <c r="C12" s="511">
        <v>15</v>
      </c>
      <c r="D12" s="511">
        <v>15</v>
      </c>
    </row>
    <row r="13" spans="1:4" x14ac:dyDescent="0.3">
      <c r="A13" s="507" t="s">
        <v>487</v>
      </c>
      <c r="B13" s="511"/>
      <c r="C13" s="511"/>
      <c r="D13" s="511"/>
    </row>
    <row r="14" spans="1:4" x14ac:dyDescent="0.3">
      <c r="A14" s="507" t="s">
        <v>488</v>
      </c>
      <c r="B14" s="511">
        <v>133</v>
      </c>
      <c r="C14" s="511">
        <v>135</v>
      </c>
      <c r="D14" s="511">
        <v>135</v>
      </c>
    </row>
    <row r="16" spans="1:4" x14ac:dyDescent="0.3">
      <c r="A16" t="s">
        <v>502</v>
      </c>
    </row>
    <row r="18" spans="1:6" x14ac:dyDescent="0.3">
      <c r="A18" s="506" t="s">
        <v>498</v>
      </c>
      <c r="B18" t="s">
        <v>489</v>
      </c>
      <c r="C18" t="s">
        <v>494</v>
      </c>
      <c r="D18" t="s">
        <v>495</v>
      </c>
      <c r="F18" s="506"/>
    </row>
    <row r="19" spans="1:6" x14ac:dyDescent="0.3">
      <c r="A19" s="507" t="s">
        <v>9</v>
      </c>
      <c r="B19" s="511">
        <v>13</v>
      </c>
      <c r="C19" s="511">
        <v>13</v>
      </c>
      <c r="D19" s="511">
        <v>13</v>
      </c>
    </row>
    <row r="20" spans="1:6" x14ac:dyDescent="0.3">
      <c r="A20" s="508" t="s">
        <v>491</v>
      </c>
      <c r="B20" s="511">
        <v>11</v>
      </c>
      <c r="C20" s="511">
        <v>3</v>
      </c>
      <c r="D20" s="511">
        <v>3</v>
      </c>
    </row>
    <row r="21" spans="1:6" x14ac:dyDescent="0.3">
      <c r="A21" s="508" t="s">
        <v>493</v>
      </c>
      <c r="B21" s="511">
        <v>2</v>
      </c>
      <c r="C21" s="511">
        <v>10</v>
      </c>
      <c r="D21" s="511">
        <v>10</v>
      </c>
    </row>
    <row r="22" spans="1:6" x14ac:dyDescent="0.3">
      <c r="A22" s="507" t="s">
        <v>3</v>
      </c>
      <c r="B22" s="511">
        <v>27</v>
      </c>
      <c r="C22" s="511">
        <v>18</v>
      </c>
      <c r="D22" s="511">
        <v>18</v>
      </c>
    </row>
    <row r="23" spans="1:6" x14ac:dyDescent="0.3">
      <c r="A23" s="508" t="s">
        <v>490</v>
      </c>
      <c r="B23" s="511">
        <v>0</v>
      </c>
      <c r="C23" s="511">
        <v>1</v>
      </c>
      <c r="D23" s="511">
        <v>1</v>
      </c>
    </row>
    <row r="24" spans="1:6" x14ac:dyDescent="0.3">
      <c r="A24" s="508" t="s">
        <v>491</v>
      </c>
      <c r="B24" s="511">
        <v>3</v>
      </c>
      <c r="C24" s="511">
        <v>4</v>
      </c>
      <c r="D24" s="511">
        <v>4</v>
      </c>
    </row>
    <row r="25" spans="1:6" x14ac:dyDescent="0.3">
      <c r="A25" s="508" t="s">
        <v>492</v>
      </c>
      <c r="B25" s="511">
        <v>12</v>
      </c>
      <c r="C25" s="511">
        <v>13</v>
      </c>
      <c r="D25" s="511">
        <v>13</v>
      </c>
    </row>
    <row r="26" spans="1:6" x14ac:dyDescent="0.3">
      <c r="A26" s="508" t="s">
        <v>493</v>
      </c>
      <c r="B26" s="511">
        <v>12</v>
      </c>
      <c r="C26" s="511">
        <v>0</v>
      </c>
      <c r="D26" s="511">
        <v>0</v>
      </c>
    </row>
    <row r="27" spans="1:6" x14ac:dyDescent="0.3">
      <c r="A27" s="507" t="s">
        <v>8</v>
      </c>
      <c r="B27" s="511">
        <v>25</v>
      </c>
      <c r="C27" s="511">
        <v>14</v>
      </c>
      <c r="D27" s="511">
        <v>14</v>
      </c>
    </row>
    <row r="28" spans="1:6" x14ac:dyDescent="0.3">
      <c r="A28" s="508" t="s">
        <v>491</v>
      </c>
      <c r="B28" s="511">
        <v>21</v>
      </c>
      <c r="C28" s="511">
        <v>12</v>
      </c>
      <c r="D28" s="511">
        <v>12</v>
      </c>
    </row>
    <row r="29" spans="1:6" x14ac:dyDescent="0.3">
      <c r="A29" s="508" t="s">
        <v>493</v>
      </c>
      <c r="B29" s="511">
        <v>4</v>
      </c>
      <c r="C29" s="511">
        <v>2</v>
      </c>
      <c r="D29" s="511">
        <v>2</v>
      </c>
    </row>
    <row r="30" spans="1:6" x14ac:dyDescent="0.3">
      <c r="A30" s="507" t="s">
        <v>15</v>
      </c>
      <c r="B30" s="511">
        <v>15</v>
      </c>
      <c r="C30" s="511">
        <v>16</v>
      </c>
      <c r="D30" s="511">
        <v>16</v>
      </c>
    </row>
    <row r="31" spans="1:6" x14ac:dyDescent="0.3">
      <c r="A31" s="508" t="s">
        <v>490</v>
      </c>
      <c r="B31" s="511">
        <v>0</v>
      </c>
      <c r="C31" s="511">
        <v>5</v>
      </c>
      <c r="D31" s="511">
        <v>5</v>
      </c>
    </row>
    <row r="32" spans="1:6" x14ac:dyDescent="0.3">
      <c r="A32" s="508" t="s">
        <v>493</v>
      </c>
      <c r="B32" s="511">
        <v>15</v>
      </c>
      <c r="C32" s="511">
        <v>11</v>
      </c>
      <c r="D32" s="511">
        <v>11</v>
      </c>
    </row>
    <row r="33" spans="1:4" x14ac:dyDescent="0.3">
      <c r="A33" s="507" t="s">
        <v>11</v>
      </c>
      <c r="B33" s="511">
        <v>18</v>
      </c>
      <c r="C33" s="511">
        <v>16</v>
      </c>
      <c r="D33" s="511">
        <v>16</v>
      </c>
    </row>
    <row r="34" spans="1:4" x14ac:dyDescent="0.3">
      <c r="A34" s="508" t="s">
        <v>492</v>
      </c>
      <c r="B34" s="511">
        <v>18</v>
      </c>
      <c r="C34" s="511">
        <v>16</v>
      </c>
      <c r="D34" s="511">
        <v>16</v>
      </c>
    </row>
    <row r="35" spans="1:4" x14ac:dyDescent="0.3">
      <c r="A35" s="507" t="s">
        <v>14</v>
      </c>
      <c r="B35" s="511">
        <v>3</v>
      </c>
      <c r="C35" s="511">
        <v>14</v>
      </c>
      <c r="D35" s="511">
        <v>14</v>
      </c>
    </row>
    <row r="36" spans="1:4" x14ac:dyDescent="0.3">
      <c r="A36" s="508" t="s">
        <v>493</v>
      </c>
      <c r="B36" s="511">
        <v>3</v>
      </c>
      <c r="C36" s="511">
        <v>14</v>
      </c>
      <c r="D36" s="511">
        <v>14</v>
      </c>
    </row>
    <row r="37" spans="1:4" x14ac:dyDescent="0.3">
      <c r="A37" s="507" t="s">
        <v>13</v>
      </c>
      <c r="B37" s="511">
        <v>6</v>
      </c>
      <c r="C37" s="511">
        <v>13</v>
      </c>
      <c r="D37" s="511">
        <v>13</v>
      </c>
    </row>
    <row r="38" spans="1:4" x14ac:dyDescent="0.3">
      <c r="A38" s="508" t="s">
        <v>491</v>
      </c>
      <c r="B38" s="511">
        <v>0</v>
      </c>
      <c r="C38" s="511">
        <v>6</v>
      </c>
      <c r="D38" s="511">
        <v>6</v>
      </c>
    </row>
    <row r="39" spans="1:4" x14ac:dyDescent="0.3">
      <c r="A39" s="508" t="s">
        <v>492</v>
      </c>
      <c r="B39" s="511">
        <v>6</v>
      </c>
      <c r="C39" s="511">
        <v>7</v>
      </c>
      <c r="D39" s="511">
        <v>7</v>
      </c>
    </row>
    <row r="40" spans="1:4" x14ac:dyDescent="0.3">
      <c r="A40" s="507" t="s">
        <v>10</v>
      </c>
      <c r="B40" s="511">
        <v>9</v>
      </c>
      <c r="C40" s="511">
        <v>16</v>
      </c>
      <c r="D40" s="511">
        <v>16</v>
      </c>
    </row>
    <row r="41" spans="1:4" x14ac:dyDescent="0.3">
      <c r="A41" s="508" t="s">
        <v>492</v>
      </c>
      <c r="B41" s="511">
        <v>9</v>
      </c>
      <c r="C41" s="511">
        <v>16</v>
      </c>
      <c r="D41" s="511">
        <v>16</v>
      </c>
    </row>
    <row r="42" spans="1:4" x14ac:dyDescent="0.3">
      <c r="A42" s="507" t="s">
        <v>5</v>
      </c>
      <c r="B42" s="511">
        <v>17</v>
      </c>
      <c r="C42" s="511">
        <v>15</v>
      </c>
      <c r="D42" s="511">
        <v>15</v>
      </c>
    </row>
    <row r="43" spans="1:4" x14ac:dyDescent="0.3">
      <c r="A43" s="508" t="s">
        <v>491</v>
      </c>
      <c r="B43" s="511">
        <v>2</v>
      </c>
      <c r="C43" s="511">
        <v>3</v>
      </c>
      <c r="D43" s="511">
        <v>3</v>
      </c>
    </row>
    <row r="44" spans="1:4" x14ac:dyDescent="0.3">
      <c r="A44" s="508" t="s">
        <v>492</v>
      </c>
      <c r="B44" s="511">
        <v>6</v>
      </c>
      <c r="C44" s="511">
        <v>11</v>
      </c>
      <c r="D44" s="511">
        <v>11</v>
      </c>
    </row>
    <row r="45" spans="1:4" x14ac:dyDescent="0.3">
      <c r="A45" s="508" t="s">
        <v>493</v>
      </c>
      <c r="B45" s="511">
        <v>9</v>
      </c>
      <c r="C45" s="511">
        <v>1</v>
      </c>
      <c r="D45" s="511">
        <v>1</v>
      </c>
    </row>
    <row r="46" spans="1:4" x14ac:dyDescent="0.3">
      <c r="A46" s="507" t="s">
        <v>499</v>
      </c>
      <c r="B46" s="511"/>
      <c r="C46" s="511"/>
      <c r="D46" s="511"/>
    </row>
    <row r="47" spans="1:4" x14ac:dyDescent="0.3">
      <c r="A47" s="507" t="s">
        <v>500</v>
      </c>
      <c r="B47" s="511">
        <v>133</v>
      </c>
      <c r="C47" s="511">
        <v>135</v>
      </c>
      <c r="D47" s="511">
        <v>13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82"/>
  <sheetViews>
    <sheetView topLeftCell="A196" workbookViewId="0">
      <selection activeCell="I265" sqref="I265"/>
    </sheetView>
  </sheetViews>
  <sheetFormatPr defaultColWidth="11.44140625" defaultRowHeight="14.4" x14ac:dyDescent="0.3"/>
  <cols>
    <col min="1" max="1" width="11.44140625" style="1"/>
    <col min="2" max="2" width="15.109375" style="14" customWidth="1"/>
    <col min="3" max="4" width="11.44140625" style="14"/>
    <col min="5" max="5" width="11.44140625" style="10"/>
    <col min="7" max="7" width="14.6640625" customWidth="1"/>
  </cols>
  <sheetData>
    <row r="1" spans="1:20" x14ac:dyDescent="0.3">
      <c r="A1" s="513" t="s">
        <v>497</v>
      </c>
    </row>
    <row r="2" spans="1:20" x14ac:dyDescent="0.3">
      <c r="A2" s="513"/>
    </row>
    <row r="3" spans="1:20" x14ac:dyDescent="0.3">
      <c r="A3" s="514" t="s">
        <v>69</v>
      </c>
      <c r="B3" s="500" t="s">
        <v>75</v>
      </c>
      <c r="C3" s="515" t="s">
        <v>70</v>
      </c>
      <c r="D3" s="515" t="s">
        <v>71</v>
      </c>
      <c r="E3" s="517" t="s">
        <v>0</v>
      </c>
      <c r="F3" s="516" t="s">
        <v>1</v>
      </c>
      <c r="G3" s="516" t="s">
        <v>76</v>
      </c>
      <c r="H3" s="516" t="s">
        <v>77</v>
      </c>
      <c r="I3" s="516" t="s">
        <v>78</v>
      </c>
      <c r="J3" s="516" t="s">
        <v>79</v>
      </c>
      <c r="K3" s="516" t="s">
        <v>485</v>
      </c>
    </row>
    <row r="4" spans="1:20" x14ac:dyDescent="0.3">
      <c r="A4" s="1">
        <v>237</v>
      </c>
      <c r="B4" s="3" t="s">
        <v>72</v>
      </c>
      <c r="C4" s="3" t="s">
        <v>72</v>
      </c>
      <c r="D4" s="3" t="s">
        <v>72</v>
      </c>
      <c r="E4" s="10" t="s">
        <v>2</v>
      </c>
      <c r="F4" s="18" t="s">
        <v>80</v>
      </c>
      <c r="G4" s="18" t="s">
        <v>81</v>
      </c>
      <c r="H4" s="18" t="s">
        <v>82</v>
      </c>
      <c r="I4" s="19">
        <v>39110</v>
      </c>
      <c r="J4" s="20">
        <v>0.72361111111111109</v>
      </c>
      <c r="K4" s="10">
        <v>2007</v>
      </c>
    </row>
    <row r="5" spans="1:20" x14ac:dyDescent="0.3">
      <c r="A5" s="1">
        <v>1039</v>
      </c>
      <c r="B5" s="3" t="s">
        <v>72</v>
      </c>
      <c r="C5" s="13"/>
      <c r="D5" s="13"/>
      <c r="E5" s="10" t="s">
        <v>2</v>
      </c>
      <c r="F5" s="18" t="s">
        <v>80</v>
      </c>
      <c r="G5" s="18" t="s">
        <v>203</v>
      </c>
      <c r="H5" s="18" t="s">
        <v>204</v>
      </c>
      <c r="I5" s="19">
        <v>39491</v>
      </c>
      <c r="J5" s="20">
        <v>0.70833333333333337</v>
      </c>
      <c r="K5" s="10">
        <v>2008</v>
      </c>
    </row>
    <row r="6" spans="1:20" x14ac:dyDescent="0.3">
      <c r="A6" s="1">
        <v>1055</v>
      </c>
      <c r="B6" s="3"/>
      <c r="C6" s="3" t="s">
        <v>72</v>
      </c>
      <c r="D6" s="3" t="s">
        <v>72</v>
      </c>
      <c r="E6" s="10" t="s">
        <v>2</v>
      </c>
      <c r="F6" s="18" t="s">
        <v>80</v>
      </c>
      <c r="G6" s="18" t="s">
        <v>309</v>
      </c>
      <c r="H6" s="18" t="s">
        <v>310</v>
      </c>
      <c r="I6" s="19">
        <v>39111</v>
      </c>
      <c r="J6" s="20">
        <v>0.375</v>
      </c>
      <c r="K6" s="10">
        <v>2007</v>
      </c>
    </row>
    <row r="7" spans="1:20" x14ac:dyDescent="0.3">
      <c r="A7" s="1">
        <v>1059</v>
      </c>
      <c r="B7" s="3" t="s">
        <v>72</v>
      </c>
      <c r="C7" s="13"/>
      <c r="D7" s="13"/>
      <c r="E7" s="10" t="s">
        <v>2</v>
      </c>
      <c r="F7" s="18" t="s">
        <v>80</v>
      </c>
      <c r="G7" s="18" t="s">
        <v>205</v>
      </c>
      <c r="H7" s="18" t="s">
        <v>206</v>
      </c>
      <c r="I7" s="19">
        <v>38757</v>
      </c>
      <c r="J7" s="20">
        <v>0.40277777777777773</v>
      </c>
      <c r="K7" s="10">
        <v>2006</v>
      </c>
      <c r="M7" s="2"/>
      <c r="N7" s="4" t="s">
        <v>344</v>
      </c>
      <c r="O7" s="4"/>
      <c r="P7" s="4"/>
      <c r="Q7" s="4"/>
      <c r="R7" s="4"/>
      <c r="S7" s="4"/>
      <c r="T7" s="4"/>
    </row>
    <row r="8" spans="1:20" x14ac:dyDescent="0.3">
      <c r="A8" s="1">
        <v>1109</v>
      </c>
      <c r="B8" s="3"/>
      <c r="C8" s="3" t="s">
        <v>72</v>
      </c>
      <c r="D8" s="3" t="s">
        <v>72</v>
      </c>
      <c r="E8" s="10" t="s">
        <v>2</v>
      </c>
      <c r="F8" s="18" t="s">
        <v>80</v>
      </c>
      <c r="G8" s="18" t="s">
        <v>207</v>
      </c>
      <c r="H8" s="18" t="s">
        <v>208</v>
      </c>
      <c r="I8" s="19">
        <v>39113</v>
      </c>
      <c r="J8" s="20">
        <v>0.73958333333333337</v>
      </c>
      <c r="K8" s="10">
        <v>2007</v>
      </c>
      <c r="M8" s="2"/>
    </row>
    <row r="9" spans="1:20" x14ac:dyDescent="0.3">
      <c r="A9" s="1">
        <v>1116</v>
      </c>
      <c r="B9" s="3"/>
      <c r="C9" s="3" t="s">
        <v>72</v>
      </c>
      <c r="D9" s="3" t="s">
        <v>72</v>
      </c>
      <c r="E9" s="10" t="s">
        <v>2</v>
      </c>
      <c r="F9" s="18" t="s">
        <v>80</v>
      </c>
      <c r="G9" s="18" t="s">
        <v>322</v>
      </c>
      <c r="H9" s="18" t="s">
        <v>323</v>
      </c>
      <c r="I9" s="19">
        <v>39114</v>
      </c>
      <c r="J9" s="20">
        <v>0.71875</v>
      </c>
      <c r="K9" s="10">
        <v>2007</v>
      </c>
    </row>
    <row r="10" spans="1:20" x14ac:dyDescent="0.3">
      <c r="A10" s="1">
        <v>1123</v>
      </c>
      <c r="B10" s="3"/>
      <c r="C10" s="3" t="s">
        <v>72</v>
      </c>
      <c r="D10" s="3" t="s">
        <v>72</v>
      </c>
      <c r="E10" s="10" t="s">
        <v>2</v>
      </c>
      <c r="F10" s="18" t="s">
        <v>80</v>
      </c>
      <c r="G10" s="18" t="s">
        <v>347</v>
      </c>
      <c r="H10" s="18" t="s">
        <v>348</v>
      </c>
      <c r="I10" s="19">
        <v>39112</v>
      </c>
      <c r="J10" s="20">
        <v>0.3444444444444445</v>
      </c>
      <c r="K10" s="10">
        <v>2007</v>
      </c>
    </row>
    <row r="11" spans="1:20" x14ac:dyDescent="0.3">
      <c r="A11" s="1">
        <v>1125</v>
      </c>
      <c r="B11" s="3"/>
      <c r="C11" s="3" t="s">
        <v>72</v>
      </c>
      <c r="D11" s="3" t="s">
        <v>72</v>
      </c>
      <c r="E11" s="10" t="s">
        <v>2</v>
      </c>
      <c r="F11" s="18" t="s">
        <v>80</v>
      </c>
      <c r="G11" s="18" t="s">
        <v>83</v>
      </c>
      <c r="H11" s="18" t="s">
        <v>84</v>
      </c>
      <c r="I11" s="19">
        <v>39113</v>
      </c>
      <c r="J11" s="20">
        <v>0.70833333333333337</v>
      </c>
      <c r="K11" s="10">
        <v>2007</v>
      </c>
    </row>
    <row r="12" spans="1:20" x14ac:dyDescent="0.3">
      <c r="A12" s="1">
        <v>1179</v>
      </c>
      <c r="B12" s="3" t="s">
        <v>72</v>
      </c>
      <c r="C12" s="3" t="s">
        <v>72</v>
      </c>
      <c r="D12" s="3" t="s">
        <v>72</v>
      </c>
      <c r="E12" s="10" t="s">
        <v>2</v>
      </c>
      <c r="F12" s="7" t="s">
        <v>80</v>
      </c>
      <c r="G12" s="7" t="s">
        <v>83</v>
      </c>
      <c r="H12" s="7" t="s">
        <v>84</v>
      </c>
      <c r="I12" s="8">
        <v>38757</v>
      </c>
      <c r="J12" s="9">
        <v>0.48958333333333331</v>
      </c>
      <c r="K12" s="10">
        <v>2006</v>
      </c>
    </row>
    <row r="13" spans="1:20" x14ac:dyDescent="0.3">
      <c r="A13" s="1">
        <v>1295</v>
      </c>
      <c r="B13" s="3" t="s">
        <v>72</v>
      </c>
      <c r="C13" s="13"/>
      <c r="D13" s="13"/>
      <c r="E13" s="10" t="s">
        <v>2</v>
      </c>
      <c r="F13" s="10" t="s">
        <v>80</v>
      </c>
      <c r="G13" s="10" t="s">
        <v>207</v>
      </c>
      <c r="H13" s="10" t="s">
        <v>208</v>
      </c>
      <c r="I13" s="11">
        <v>39113</v>
      </c>
      <c r="J13" s="12">
        <v>0.75</v>
      </c>
      <c r="K13" s="10">
        <v>2007</v>
      </c>
    </row>
    <row r="14" spans="1:20" x14ac:dyDescent="0.3">
      <c r="A14" s="1">
        <v>1344</v>
      </c>
      <c r="B14" s="3"/>
      <c r="C14" s="3" t="s">
        <v>72</v>
      </c>
      <c r="D14" s="3" t="s">
        <v>72</v>
      </c>
      <c r="E14" s="10" t="s">
        <v>2</v>
      </c>
      <c r="F14" s="18" t="s">
        <v>80</v>
      </c>
      <c r="G14" s="18" t="s">
        <v>81</v>
      </c>
      <c r="H14" s="18" t="s">
        <v>82</v>
      </c>
      <c r="I14" s="19">
        <v>38756</v>
      </c>
      <c r="J14" s="20">
        <v>0.42222222222222222</v>
      </c>
      <c r="K14" s="10">
        <v>2006</v>
      </c>
    </row>
    <row r="15" spans="1:20" x14ac:dyDescent="0.3">
      <c r="A15" s="1">
        <v>143001</v>
      </c>
      <c r="B15" s="3" t="s">
        <v>72</v>
      </c>
      <c r="C15" s="3" t="s">
        <v>72</v>
      </c>
      <c r="D15" s="3" t="s">
        <v>72</v>
      </c>
      <c r="E15" s="10" t="s">
        <v>2</v>
      </c>
      <c r="F15" s="18" t="s">
        <v>80</v>
      </c>
      <c r="G15" s="18" t="s">
        <v>81</v>
      </c>
      <c r="H15" s="18" t="s">
        <v>82</v>
      </c>
      <c r="I15" s="19">
        <v>39113</v>
      </c>
      <c r="J15" s="20">
        <v>0.32569444444444445</v>
      </c>
      <c r="K15" s="10">
        <v>2007</v>
      </c>
    </row>
    <row r="16" spans="1:20" x14ac:dyDescent="0.3">
      <c r="A16" s="1">
        <v>143005</v>
      </c>
      <c r="B16" s="3"/>
      <c r="C16" s="3" t="s">
        <v>72</v>
      </c>
      <c r="D16" s="3" t="s">
        <v>72</v>
      </c>
      <c r="E16" s="10" t="s">
        <v>2</v>
      </c>
      <c r="F16" s="18" t="s">
        <v>80</v>
      </c>
      <c r="G16" s="18" t="s">
        <v>81</v>
      </c>
      <c r="H16" s="18" t="s">
        <v>82</v>
      </c>
      <c r="I16" s="19">
        <v>39113</v>
      </c>
      <c r="J16" s="20">
        <v>0.34166666666666662</v>
      </c>
      <c r="K16" s="10">
        <v>2007</v>
      </c>
    </row>
    <row r="17" spans="1:11" x14ac:dyDescent="0.3">
      <c r="A17" s="1">
        <v>143006</v>
      </c>
      <c r="B17" s="3" t="s">
        <v>72</v>
      </c>
      <c r="C17" s="13"/>
      <c r="D17" s="13"/>
      <c r="E17" s="10" t="s">
        <v>2</v>
      </c>
      <c r="F17" s="18" t="s">
        <v>80</v>
      </c>
      <c r="G17" s="18" t="s">
        <v>209</v>
      </c>
      <c r="H17" s="18" t="s">
        <v>210</v>
      </c>
      <c r="I17" s="19">
        <v>38758</v>
      </c>
      <c r="J17" s="20">
        <v>0.36388888888888887</v>
      </c>
      <c r="K17" s="10">
        <v>2006</v>
      </c>
    </row>
    <row r="18" spans="1:11" x14ac:dyDescent="0.3">
      <c r="A18" s="1">
        <v>143008</v>
      </c>
      <c r="B18" s="3"/>
      <c r="C18" s="3" t="s">
        <v>72</v>
      </c>
      <c r="D18" s="3" t="s">
        <v>72</v>
      </c>
      <c r="E18" s="10" t="s">
        <v>2</v>
      </c>
      <c r="F18" s="18" t="s">
        <v>80</v>
      </c>
      <c r="G18" s="18" t="s">
        <v>349</v>
      </c>
      <c r="H18" s="18" t="s">
        <v>350</v>
      </c>
      <c r="I18" s="19">
        <v>38758</v>
      </c>
      <c r="J18" s="20">
        <v>0.42708333333333331</v>
      </c>
      <c r="K18" s="10">
        <v>2006</v>
      </c>
    </row>
    <row r="19" spans="1:11" x14ac:dyDescent="0.3">
      <c r="A19" s="1">
        <v>143011</v>
      </c>
      <c r="B19" s="3"/>
      <c r="C19" s="3" t="s">
        <v>72</v>
      </c>
      <c r="D19" s="3" t="s">
        <v>72</v>
      </c>
      <c r="E19" s="10" t="s">
        <v>2</v>
      </c>
      <c r="F19" s="18" t="s">
        <v>80</v>
      </c>
      <c r="G19" s="18" t="s">
        <v>351</v>
      </c>
      <c r="H19" s="18" t="s">
        <v>352</v>
      </c>
      <c r="I19" s="19">
        <v>38758</v>
      </c>
      <c r="J19" s="20">
        <v>0.63263888888888886</v>
      </c>
      <c r="K19" s="10">
        <v>2006</v>
      </c>
    </row>
    <row r="20" spans="1:11" x14ac:dyDescent="0.3">
      <c r="A20" s="1">
        <v>143026</v>
      </c>
      <c r="B20" s="3"/>
      <c r="C20" s="3" t="s">
        <v>72</v>
      </c>
      <c r="D20" s="3" t="s">
        <v>72</v>
      </c>
      <c r="E20" s="10" t="s">
        <v>4</v>
      </c>
      <c r="F20" s="18" t="s">
        <v>125</v>
      </c>
      <c r="G20" s="18" t="s">
        <v>353</v>
      </c>
      <c r="H20" s="18" t="s">
        <v>354</v>
      </c>
      <c r="I20" s="19">
        <v>39107</v>
      </c>
      <c r="J20" s="20">
        <v>0.33333333333333331</v>
      </c>
      <c r="K20" s="10">
        <v>2007</v>
      </c>
    </row>
    <row r="21" spans="1:11" x14ac:dyDescent="0.3">
      <c r="A21" s="6">
        <v>143028</v>
      </c>
      <c r="B21" s="3"/>
      <c r="C21" s="3"/>
      <c r="D21" s="3" t="s">
        <v>72</v>
      </c>
      <c r="E21" s="10" t="s">
        <v>4</v>
      </c>
      <c r="F21" s="21" t="s">
        <v>6</v>
      </c>
      <c r="G21" s="21" t="s">
        <v>85</v>
      </c>
      <c r="H21" s="21" t="s">
        <v>86</v>
      </c>
      <c r="I21" s="22">
        <v>38769</v>
      </c>
      <c r="J21" s="23">
        <v>0.70486111111111116</v>
      </c>
      <c r="K21" s="10">
        <v>2006</v>
      </c>
    </row>
    <row r="22" spans="1:11" x14ac:dyDescent="0.3">
      <c r="A22" s="6">
        <v>143029</v>
      </c>
      <c r="B22" s="3"/>
      <c r="C22" s="3"/>
      <c r="D22" s="3" t="s">
        <v>72</v>
      </c>
      <c r="E22" s="10" t="s">
        <v>4</v>
      </c>
      <c r="F22" s="24" t="s">
        <v>6</v>
      </c>
      <c r="G22" s="24" t="s">
        <v>269</v>
      </c>
      <c r="H22" s="24" t="s">
        <v>357</v>
      </c>
      <c r="I22" s="25">
        <v>38770</v>
      </c>
      <c r="J22" s="26">
        <v>0.35486111111111113</v>
      </c>
      <c r="K22" s="10">
        <v>2006</v>
      </c>
    </row>
    <row r="23" spans="1:11" x14ac:dyDescent="0.3">
      <c r="A23" s="6">
        <v>143031</v>
      </c>
      <c r="B23" s="3"/>
      <c r="C23" s="3"/>
      <c r="D23" s="3" t="s">
        <v>72</v>
      </c>
      <c r="E23" s="10" t="s">
        <v>4</v>
      </c>
      <c r="F23" s="27" t="s">
        <v>6</v>
      </c>
      <c r="G23" s="27" t="s">
        <v>358</v>
      </c>
      <c r="H23" s="27" t="s">
        <v>359</v>
      </c>
      <c r="I23" s="28">
        <v>38770</v>
      </c>
      <c r="J23" s="29">
        <v>0.67361111111111116</v>
      </c>
      <c r="K23" s="10">
        <v>2006</v>
      </c>
    </row>
    <row r="24" spans="1:11" x14ac:dyDescent="0.3">
      <c r="A24" s="6">
        <v>143032</v>
      </c>
      <c r="B24" s="3"/>
      <c r="C24" s="3"/>
      <c r="D24" s="3" t="s">
        <v>72</v>
      </c>
      <c r="E24" s="10" t="s">
        <v>4</v>
      </c>
      <c r="F24" s="27" t="s">
        <v>6</v>
      </c>
      <c r="G24" s="27" t="s">
        <v>87</v>
      </c>
      <c r="H24" s="27" t="s">
        <v>88</v>
      </c>
      <c r="I24" s="28">
        <v>38771</v>
      </c>
      <c r="J24" s="29">
        <v>0.3215277777777778</v>
      </c>
      <c r="K24" s="10">
        <v>2006</v>
      </c>
    </row>
    <row r="25" spans="1:11" x14ac:dyDescent="0.3">
      <c r="A25" s="6">
        <v>143033</v>
      </c>
      <c r="B25" s="3"/>
      <c r="C25" s="3"/>
      <c r="D25" s="3" t="s">
        <v>72</v>
      </c>
      <c r="E25" s="10" t="s">
        <v>4</v>
      </c>
      <c r="F25" s="30" t="s">
        <v>6</v>
      </c>
      <c r="G25" s="30" t="s">
        <v>360</v>
      </c>
      <c r="H25" s="30" t="s">
        <v>361</v>
      </c>
      <c r="I25" s="31">
        <v>38771</v>
      </c>
      <c r="J25" s="32">
        <v>0.625</v>
      </c>
      <c r="K25" s="10">
        <v>2006</v>
      </c>
    </row>
    <row r="26" spans="1:11" x14ac:dyDescent="0.3">
      <c r="A26" s="6">
        <v>143035</v>
      </c>
      <c r="B26" s="3"/>
      <c r="C26" s="3"/>
      <c r="D26" s="3" t="s">
        <v>72</v>
      </c>
      <c r="E26" s="10" t="s">
        <v>4</v>
      </c>
      <c r="F26" s="33" t="s">
        <v>6</v>
      </c>
      <c r="G26" s="33" t="s">
        <v>89</v>
      </c>
      <c r="H26" s="33" t="s">
        <v>90</v>
      </c>
      <c r="I26" s="34">
        <v>38773</v>
      </c>
      <c r="J26" s="35">
        <v>0.37847222222222227</v>
      </c>
      <c r="K26" s="10">
        <v>2006</v>
      </c>
    </row>
    <row r="27" spans="1:11" x14ac:dyDescent="0.3">
      <c r="A27" s="6">
        <v>143039</v>
      </c>
      <c r="B27" s="3"/>
      <c r="C27" s="3"/>
      <c r="D27" s="3" t="s">
        <v>72</v>
      </c>
      <c r="E27" s="10" t="s">
        <v>4</v>
      </c>
      <c r="F27" s="36" t="s">
        <v>6</v>
      </c>
      <c r="G27" s="36" t="s">
        <v>362</v>
      </c>
      <c r="H27" s="36" t="s">
        <v>363</v>
      </c>
      <c r="I27" s="37">
        <v>38774</v>
      </c>
      <c r="J27" s="38">
        <v>0.46736111111111112</v>
      </c>
      <c r="K27" s="10">
        <v>2006</v>
      </c>
    </row>
    <row r="28" spans="1:11" x14ac:dyDescent="0.3">
      <c r="A28" s="6">
        <v>143040</v>
      </c>
      <c r="B28" s="3"/>
      <c r="C28" s="3"/>
      <c r="D28" s="3" t="s">
        <v>72</v>
      </c>
      <c r="E28" s="10" t="s">
        <v>4</v>
      </c>
      <c r="F28" s="39" t="s">
        <v>6</v>
      </c>
      <c r="G28" s="39" t="s">
        <v>91</v>
      </c>
      <c r="H28" s="39" t="s">
        <v>92</v>
      </c>
      <c r="I28" s="40">
        <v>38775</v>
      </c>
      <c r="J28" s="41">
        <v>0.4375</v>
      </c>
      <c r="K28" s="10">
        <v>2006</v>
      </c>
    </row>
    <row r="29" spans="1:11" x14ac:dyDescent="0.3">
      <c r="A29" s="6">
        <v>143041</v>
      </c>
      <c r="B29" s="3"/>
      <c r="C29" s="3"/>
      <c r="D29" s="3" t="s">
        <v>72</v>
      </c>
      <c r="E29" s="10" t="s">
        <v>4</v>
      </c>
      <c r="F29" s="39" t="s">
        <v>6</v>
      </c>
      <c r="G29" s="39" t="s">
        <v>91</v>
      </c>
      <c r="H29" s="39" t="s">
        <v>92</v>
      </c>
      <c r="I29" s="40">
        <v>38775</v>
      </c>
      <c r="J29" s="41">
        <v>0.49305555555555558</v>
      </c>
      <c r="K29" s="10">
        <v>2006</v>
      </c>
    </row>
    <row r="30" spans="1:11" x14ac:dyDescent="0.3">
      <c r="A30" s="6">
        <v>143042</v>
      </c>
      <c r="B30" s="3"/>
      <c r="C30" s="3"/>
      <c r="D30" s="3" t="s">
        <v>72</v>
      </c>
      <c r="E30" s="10" t="s">
        <v>4</v>
      </c>
      <c r="F30" s="42" t="s">
        <v>6</v>
      </c>
      <c r="G30" s="42" t="s">
        <v>91</v>
      </c>
      <c r="H30" s="42" t="s">
        <v>92</v>
      </c>
      <c r="I30" s="43">
        <v>38775</v>
      </c>
      <c r="J30" s="44">
        <v>0.50694444444444442</v>
      </c>
      <c r="K30" s="10">
        <v>2006</v>
      </c>
    </row>
    <row r="31" spans="1:11" x14ac:dyDescent="0.3">
      <c r="A31" s="6">
        <v>143043</v>
      </c>
      <c r="B31" s="3"/>
      <c r="C31" s="3"/>
      <c r="D31" s="3" t="s">
        <v>72</v>
      </c>
      <c r="E31" s="10" t="s">
        <v>4</v>
      </c>
      <c r="F31" s="42" t="s">
        <v>6</v>
      </c>
      <c r="G31" s="42" t="s">
        <v>91</v>
      </c>
      <c r="H31" s="42" t="s">
        <v>92</v>
      </c>
      <c r="I31" s="43">
        <v>38775</v>
      </c>
      <c r="J31" s="44">
        <v>0.53194444444444444</v>
      </c>
      <c r="K31" s="10">
        <v>2006</v>
      </c>
    </row>
    <row r="32" spans="1:11" x14ac:dyDescent="0.3">
      <c r="A32" s="6">
        <v>143045</v>
      </c>
      <c r="B32" s="3"/>
      <c r="C32" s="3"/>
      <c r="D32" s="3" t="s">
        <v>72</v>
      </c>
      <c r="E32" s="10" t="s">
        <v>4</v>
      </c>
      <c r="F32" s="45" t="s">
        <v>6</v>
      </c>
      <c r="G32" s="45" t="s">
        <v>93</v>
      </c>
      <c r="H32" s="45" t="s">
        <v>94</v>
      </c>
      <c r="I32" s="46">
        <v>38776</v>
      </c>
      <c r="J32" s="47">
        <v>0.4152777777777778</v>
      </c>
      <c r="K32" s="10">
        <v>2006</v>
      </c>
    </row>
    <row r="33" spans="1:11" x14ac:dyDescent="0.3">
      <c r="A33" s="6">
        <v>143046</v>
      </c>
      <c r="B33" s="3"/>
      <c r="C33" s="3"/>
      <c r="D33" s="3" t="s">
        <v>72</v>
      </c>
      <c r="E33" s="10" t="s">
        <v>4</v>
      </c>
      <c r="F33" s="45" t="s">
        <v>6</v>
      </c>
      <c r="G33" s="45" t="s">
        <v>93</v>
      </c>
      <c r="H33" s="45" t="s">
        <v>94</v>
      </c>
      <c r="I33" s="46">
        <v>38776</v>
      </c>
      <c r="J33" s="47">
        <v>0.41666666666666669</v>
      </c>
      <c r="K33" s="10">
        <v>2006</v>
      </c>
    </row>
    <row r="34" spans="1:11" x14ac:dyDescent="0.3">
      <c r="A34" s="6">
        <v>143047</v>
      </c>
      <c r="B34" s="3"/>
      <c r="C34" s="3"/>
      <c r="D34" s="3" t="s">
        <v>72</v>
      </c>
      <c r="E34" s="10" t="s">
        <v>4</v>
      </c>
      <c r="F34" s="45" t="s">
        <v>6</v>
      </c>
      <c r="G34" s="45" t="s">
        <v>95</v>
      </c>
      <c r="H34" s="45" t="s">
        <v>96</v>
      </c>
      <c r="I34" s="46">
        <v>38776</v>
      </c>
      <c r="J34" s="47">
        <v>0.48749999999999999</v>
      </c>
      <c r="K34" s="10">
        <v>2006</v>
      </c>
    </row>
    <row r="35" spans="1:11" x14ac:dyDescent="0.3">
      <c r="A35" s="6">
        <v>143048</v>
      </c>
      <c r="B35" s="3"/>
      <c r="C35" s="3"/>
      <c r="D35" s="3" t="s">
        <v>72</v>
      </c>
      <c r="E35" s="10" t="s">
        <v>4</v>
      </c>
      <c r="F35" s="45" t="s">
        <v>6</v>
      </c>
      <c r="G35" s="45" t="s">
        <v>364</v>
      </c>
      <c r="H35" s="45" t="s">
        <v>365</v>
      </c>
      <c r="I35" s="46">
        <v>38776</v>
      </c>
      <c r="J35" s="47">
        <v>0.67500000000000004</v>
      </c>
      <c r="K35" s="10">
        <v>2006</v>
      </c>
    </row>
    <row r="36" spans="1:11" x14ac:dyDescent="0.3">
      <c r="A36" s="1">
        <v>143050</v>
      </c>
      <c r="B36" s="3"/>
      <c r="C36" s="3" t="s">
        <v>72</v>
      </c>
      <c r="D36" s="3" t="s">
        <v>72</v>
      </c>
      <c r="E36" s="10" t="s">
        <v>7</v>
      </c>
      <c r="F36" s="48" t="s">
        <v>161</v>
      </c>
      <c r="G36" s="48" t="s">
        <v>197</v>
      </c>
      <c r="H36" s="48" t="s">
        <v>198</v>
      </c>
      <c r="I36" s="49">
        <v>38782</v>
      </c>
      <c r="J36" s="50">
        <v>0.34583333333333338</v>
      </c>
      <c r="K36" s="10">
        <v>2006</v>
      </c>
    </row>
    <row r="37" spans="1:11" x14ac:dyDescent="0.3">
      <c r="A37" s="1">
        <v>143052</v>
      </c>
      <c r="B37" s="3"/>
      <c r="C37" s="3" t="s">
        <v>72</v>
      </c>
      <c r="D37" s="3" t="s">
        <v>72</v>
      </c>
      <c r="E37" s="10" t="s">
        <v>4</v>
      </c>
      <c r="F37" s="51" t="s">
        <v>97</v>
      </c>
      <c r="G37" s="51" t="s">
        <v>266</v>
      </c>
      <c r="H37" s="51" t="s">
        <v>99</v>
      </c>
      <c r="I37" s="52">
        <v>39108</v>
      </c>
      <c r="J37" s="53">
        <v>0.44097222222222227</v>
      </c>
      <c r="K37" s="10">
        <v>2007</v>
      </c>
    </row>
    <row r="38" spans="1:11" x14ac:dyDescent="0.3">
      <c r="A38" s="1">
        <v>143053</v>
      </c>
      <c r="B38" s="3"/>
      <c r="C38" s="3" t="s">
        <v>72</v>
      </c>
      <c r="D38" s="3" t="s">
        <v>72</v>
      </c>
      <c r="E38" s="10" t="s">
        <v>4</v>
      </c>
      <c r="F38" s="54" t="s">
        <v>97</v>
      </c>
      <c r="G38" s="54" t="s">
        <v>98</v>
      </c>
      <c r="H38" s="54" t="s">
        <v>99</v>
      </c>
      <c r="I38" s="55">
        <v>38790</v>
      </c>
      <c r="J38" s="56">
        <v>0.3347222222222222</v>
      </c>
      <c r="K38" s="10">
        <v>2006</v>
      </c>
    </row>
    <row r="39" spans="1:11" x14ac:dyDescent="0.3">
      <c r="A39" s="1">
        <v>143054</v>
      </c>
      <c r="B39" s="3"/>
      <c r="C39" s="3" t="s">
        <v>72</v>
      </c>
      <c r="D39" s="3" t="s">
        <v>72</v>
      </c>
      <c r="E39" s="10" t="s">
        <v>4</v>
      </c>
      <c r="F39" s="57" t="s">
        <v>97</v>
      </c>
      <c r="G39" s="57" t="s">
        <v>100</v>
      </c>
      <c r="H39" s="57" t="s">
        <v>101</v>
      </c>
      <c r="I39" s="58">
        <v>38800</v>
      </c>
      <c r="J39" s="59">
        <v>0.37986111111111115</v>
      </c>
      <c r="K39" s="10">
        <v>2006</v>
      </c>
    </row>
    <row r="40" spans="1:11" x14ac:dyDescent="0.3">
      <c r="A40" s="1">
        <v>143055</v>
      </c>
      <c r="B40" s="3"/>
      <c r="C40" s="3" t="s">
        <v>72</v>
      </c>
      <c r="D40" s="3" t="s">
        <v>72</v>
      </c>
      <c r="E40" s="10" t="s">
        <v>4</v>
      </c>
      <c r="F40" s="60" t="s">
        <v>97</v>
      </c>
      <c r="G40" s="60" t="s">
        <v>100</v>
      </c>
      <c r="H40" s="60" t="s">
        <v>101</v>
      </c>
      <c r="I40" s="61">
        <v>38800</v>
      </c>
      <c r="J40" s="62">
        <v>0.43541666666666662</v>
      </c>
      <c r="K40" s="10">
        <v>2006</v>
      </c>
    </row>
    <row r="41" spans="1:11" x14ac:dyDescent="0.3">
      <c r="A41" s="1">
        <v>143056</v>
      </c>
      <c r="B41" s="3" t="s">
        <v>72</v>
      </c>
      <c r="C41" s="13"/>
      <c r="D41" s="13"/>
      <c r="E41" s="10" t="s">
        <v>7</v>
      </c>
      <c r="F41" s="60" t="s">
        <v>161</v>
      </c>
      <c r="G41" s="60" t="s">
        <v>162</v>
      </c>
      <c r="H41" s="60" t="s">
        <v>163</v>
      </c>
      <c r="I41" s="61">
        <v>39039</v>
      </c>
      <c r="J41" s="62">
        <v>0.4375</v>
      </c>
      <c r="K41" s="10">
        <v>2006</v>
      </c>
    </row>
    <row r="42" spans="1:11" x14ac:dyDescent="0.3">
      <c r="A42" s="1">
        <v>143057</v>
      </c>
      <c r="B42" s="3" t="s">
        <v>72</v>
      </c>
      <c r="C42" s="13"/>
      <c r="D42" s="13"/>
      <c r="E42" s="10" t="s">
        <v>7</v>
      </c>
      <c r="F42" s="60" t="s">
        <v>161</v>
      </c>
      <c r="G42" s="60" t="s">
        <v>211</v>
      </c>
      <c r="H42" s="60" t="s">
        <v>212</v>
      </c>
      <c r="I42" s="61">
        <v>39039</v>
      </c>
      <c r="J42" s="62">
        <v>0.57291666666666663</v>
      </c>
      <c r="K42" s="10">
        <v>2006</v>
      </c>
    </row>
    <row r="43" spans="1:11" x14ac:dyDescent="0.3">
      <c r="A43" s="1">
        <v>143058</v>
      </c>
      <c r="B43" s="3" t="s">
        <v>72</v>
      </c>
      <c r="C43" s="13"/>
      <c r="D43" s="13"/>
      <c r="E43" s="10" t="s">
        <v>7</v>
      </c>
      <c r="F43" s="60" t="s">
        <v>161</v>
      </c>
      <c r="G43" s="60" t="s">
        <v>211</v>
      </c>
      <c r="H43" s="60" t="s">
        <v>212</v>
      </c>
      <c r="I43" s="61">
        <v>39039</v>
      </c>
      <c r="J43" s="62">
        <v>0.59375</v>
      </c>
      <c r="K43" s="10">
        <v>2006</v>
      </c>
    </row>
    <row r="44" spans="1:11" x14ac:dyDescent="0.3">
      <c r="A44" s="1">
        <v>143060</v>
      </c>
      <c r="B44" s="3" t="s">
        <v>72</v>
      </c>
      <c r="C44" s="13"/>
      <c r="D44" s="13"/>
      <c r="E44" s="10" t="s">
        <v>7</v>
      </c>
      <c r="F44" s="63" t="s">
        <v>161</v>
      </c>
      <c r="G44" s="63" t="s">
        <v>213</v>
      </c>
      <c r="H44" s="63" t="s">
        <v>198</v>
      </c>
      <c r="I44" s="64">
        <v>39040</v>
      </c>
      <c r="J44" s="65">
        <v>0.35416666666666669</v>
      </c>
      <c r="K44" s="10">
        <v>2006</v>
      </c>
    </row>
    <row r="45" spans="1:11" x14ac:dyDescent="0.3">
      <c r="A45" s="1">
        <v>143061</v>
      </c>
      <c r="B45" s="3" t="s">
        <v>72</v>
      </c>
      <c r="C45" s="13"/>
      <c r="D45" s="13"/>
      <c r="E45" s="10" t="s">
        <v>7</v>
      </c>
      <c r="F45" s="63" t="s">
        <v>161</v>
      </c>
      <c r="G45" s="63" t="s">
        <v>214</v>
      </c>
      <c r="H45" s="63" t="s">
        <v>215</v>
      </c>
      <c r="I45" s="64">
        <v>39040</v>
      </c>
      <c r="J45" s="65">
        <v>0.41666666666666669</v>
      </c>
      <c r="K45" s="10">
        <v>2006</v>
      </c>
    </row>
    <row r="46" spans="1:11" x14ac:dyDescent="0.3">
      <c r="A46" s="1">
        <v>143063</v>
      </c>
      <c r="B46" s="3" t="s">
        <v>72</v>
      </c>
      <c r="C46" s="13"/>
      <c r="D46" s="13"/>
      <c r="E46" s="10" t="s">
        <v>7</v>
      </c>
      <c r="F46" s="66" t="s">
        <v>161</v>
      </c>
      <c r="G46" s="66" t="s">
        <v>162</v>
      </c>
      <c r="H46" s="66" t="s">
        <v>163</v>
      </c>
      <c r="I46" s="67">
        <v>39040</v>
      </c>
      <c r="J46" s="68">
        <v>0.45833333333333331</v>
      </c>
      <c r="K46" s="10">
        <v>2006</v>
      </c>
    </row>
    <row r="47" spans="1:11" x14ac:dyDescent="0.3">
      <c r="A47" s="1">
        <v>143067</v>
      </c>
      <c r="B47" s="3" t="s">
        <v>72</v>
      </c>
      <c r="C47" s="13"/>
      <c r="D47" s="13"/>
      <c r="E47" s="10" t="s">
        <v>7</v>
      </c>
      <c r="F47" s="69" t="s">
        <v>161</v>
      </c>
      <c r="G47" s="69" t="s">
        <v>216</v>
      </c>
      <c r="H47" s="69" t="s">
        <v>217</v>
      </c>
      <c r="I47" s="70">
        <v>39040</v>
      </c>
      <c r="J47" s="71">
        <v>0.64583333333333337</v>
      </c>
      <c r="K47" s="10">
        <v>2006</v>
      </c>
    </row>
    <row r="48" spans="1:11" x14ac:dyDescent="0.3">
      <c r="A48" s="1">
        <v>143069</v>
      </c>
      <c r="B48" s="3" t="s">
        <v>72</v>
      </c>
      <c r="C48" s="13"/>
      <c r="D48" s="13"/>
      <c r="E48" s="10" t="s">
        <v>7</v>
      </c>
      <c r="F48" s="72" t="s">
        <v>161</v>
      </c>
      <c r="G48" s="72" t="s">
        <v>218</v>
      </c>
      <c r="H48" s="72" t="s">
        <v>219</v>
      </c>
      <c r="I48" s="73">
        <v>39041</v>
      </c>
      <c r="J48" s="74">
        <v>0.375</v>
      </c>
      <c r="K48" s="10">
        <v>2006</v>
      </c>
    </row>
    <row r="49" spans="1:11" x14ac:dyDescent="0.3">
      <c r="A49" s="1">
        <v>143071</v>
      </c>
      <c r="B49" s="3" t="s">
        <v>72</v>
      </c>
      <c r="C49" s="13"/>
      <c r="D49" s="13"/>
      <c r="E49" s="10" t="s">
        <v>7</v>
      </c>
      <c r="F49" s="75" t="s">
        <v>161</v>
      </c>
      <c r="G49" s="75" t="s">
        <v>220</v>
      </c>
      <c r="H49" s="75" t="s">
        <v>221</v>
      </c>
      <c r="I49" s="76">
        <v>39041</v>
      </c>
      <c r="J49" s="77">
        <v>0.58333333333333337</v>
      </c>
      <c r="K49" s="10">
        <v>2006</v>
      </c>
    </row>
    <row r="50" spans="1:11" x14ac:dyDescent="0.3">
      <c r="A50" s="1">
        <v>143073</v>
      </c>
      <c r="B50" s="3" t="s">
        <v>72</v>
      </c>
      <c r="C50" s="13"/>
      <c r="D50" s="13"/>
      <c r="E50" s="10" t="s">
        <v>7</v>
      </c>
      <c r="F50" s="78" t="s">
        <v>161</v>
      </c>
      <c r="G50" s="78" t="s">
        <v>213</v>
      </c>
      <c r="H50" s="78" t="s">
        <v>198</v>
      </c>
      <c r="I50" s="79">
        <v>39041</v>
      </c>
      <c r="J50" s="80">
        <v>0.65277777777777779</v>
      </c>
      <c r="K50" s="10">
        <v>2006</v>
      </c>
    </row>
    <row r="51" spans="1:11" x14ac:dyDescent="0.3">
      <c r="A51" s="1">
        <v>143074</v>
      </c>
      <c r="B51" s="3" t="s">
        <v>72</v>
      </c>
      <c r="C51" s="13"/>
      <c r="D51" s="13"/>
      <c r="E51" s="10" t="s">
        <v>7</v>
      </c>
      <c r="F51" s="78" t="s">
        <v>161</v>
      </c>
      <c r="G51" s="78" t="s">
        <v>222</v>
      </c>
      <c r="H51" s="78" t="s">
        <v>223</v>
      </c>
      <c r="I51" s="79">
        <v>39041</v>
      </c>
      <c r="J51" s="80">
        <v>0.69791666666666663</v>
      </c>
      <c r="K51" s="10">
        <v>2006</v>
      </c>
    </row>
    <row r="52" spans="1:11" x14ac:dyDescent="0.3">
      <c r="A52" s="1">
        <v>143075</v>
      </c>
      <c r="B52" s="3" t="s">
        <v>72</v>
      </c>
      <c r="C52" s="13"/>
      <c r="D52" s="13"/>
      <c r="E52" s="10" t="s">
        <v>7</v>
      </c>
      <c r="F52" s="81" t="s">
        <v>161</v>
      </c>
      <c r="G52" s="81" t="s">
        <v>162</v>
      </c>
      <c r="H52" s="81" t="s">
        <v>163</v>
      </c>
      <c r="I52" s="82">
        <v>39042</v>
      </c>
      <c r="J52" s="83">
        <v>0.44444444444444442</v>
      </c>
      <c r="K52" s="10">
        <v>2006</v>
      </c>
    </row>
    <row r="53" spans="1:11" x14ac:dyDescent="0.3">
      <c r="A53" s="1">
        <v>143076</v>
      </c>
      <c r="B53" s="3" t="s">
        <v>72</v>
      </c>
      <c r="C53" s="13"/>
      <c r="D53" s="13"/>
      <c r="E53" s="10" t="s">
        <v>7</v>
      </c>
      <c r="F53" s="84" t="s">
        <v>161</v>
      </c>
      <c r="G53" s="84" t="s">
        <v>224</v>
      </c>
      <c r="H53" s="84" t="s">
        <v>225</v>
      </c>
      <c r="I53" s="85">
        <v>39042</v>
      </c>
      <c r="J53" s="86">
        <v>0.51388888888888895</v>
      </c>
      <c r="K53" s="10">
        <v>2006</v>
      </c>
    </row>
    <row r="54" spans="1:11" x14ac:dyDescent="0.3">
      <c r="A54" s="1">
        <v>143077</v>
      </c>
      <c r="B54" s="3" t="s">
        <v>72</v>
      </c>
      <c r="C54" s="13"/>
      <c r="D54" s="13"/>
      <c r="E54" s="10" t="s">
        <v>7</v>
      </c>
      <c r="F54" s="84" t="s">
        <v>161</v>
      </c>
      <c r="G54" s="84" t="s">
        <v>224</v>
      </c>
      <c r="H54" s="84" t="s">
        <v>225</v>
      </c>
      <c r="I54" s="85">
        <v>39042</v>
      </c>
      <c r="J54" s="86">
        <v>0.53472222222222221</v>
      </c>
      <c r="K54" s="10">
        <v>2006</v>
      </c>
    </row>
    <row r="55" spans="1:11" x14ac:dyDescent="0.3">
      <c r="A55" s="1">
        <v>143079</v>
      </c>
      <c r="B55" s="3" t="s">
        <v>72</v>
      </c>
      <c r="C55" s="13"/>
      <c r="D55" s="13"/>
      <c r="E55" s="10" t="s">
        <v>7</v>
      </c>
      <c r="F55" s="87" t="s">
        <v>161</v>
      </c>
      <c r="G55" s="87" t="s">
        <v>226</v>
      </c>
      <c r="H55" s="87" t="s">
        <v>227</v>
      </c>
      <c r="I55" s="88">
        <v>39043</v>
      </c>
      <c r="J55" s="89">
        <v>0.375</v>
      </c>
      <c r="K55" s="10">
        <v>2006</v>
      </c>
    </row>
    <row r="56" spans="1:11" x14ac:dyDescent="0.3">
      <c r="A56" s="1">
        <v>143080</v>
      </c>
      <c r="B56" s="3" t="s">
        <v>72</v>
      </c>
      <c r="C56" s="13"/>
      <c r="D56" s="13"/>
      <c r="E56" s="10" t="s">
        <v>7</v>
      </c>
      <c r="F56" s="87" t="s">
        <v>161</v>
      </c>
      <c r="G56" s="87" t="s">
        <v>228</v>
      </c>
      <c r="H56" s="87" t="s">
        <v>229</v>
      </c>
      <c r="I56" s="88">
        <v>39043</v>
      </c>
      <c r="J56" s="89">
        <v>0.5</v>
      </c>
      <c r="K56" s="10">
        <v>2006</v>
      </c>
    </row>
    <row r="57" spans="1:11" x14ac:dyDescent="0.3">
      <c r="A57" s="1">
        <v>143081</v>
      </c>
      <c r="B57" s="3" t="s">
        <v>72</v>
      </c>
      <c r="C57" s="13"/>
      <c r="D57" s="13"/>
      <c r="E57" s="10" t="s">
        <v>7</v>
      </c>
      <c r="F57" s="90" t="s">
        <v>161</v>
      </c>
      <c r="G57" s="90" t="s">
        <v>230</v>
      </c>
      <c r="H57" s="90" t="s">
        <v>231</v>
      </c>
      <c r="I57" s="91">
        <v>39043</v>
      </c>
      <c r="J57" s="92">
        <v>0.5625</v>
      </c>
      <c r="K57" s="10">
        <v>2006</v>
      </c>
    </row>
    <row r="58" spans="1:11" x14ac:dyDescent="0.3">
      <c r="A58" s="1">
        <v>143082</v>
      </c>
      <c r="B58" s="3" t="s">
        <v>72</v>
      </c>
      <c r="C58" s="13"/>
      <c r="D58" s="13"/>
      <c r="E58" s="10" t="s">
        <v>7</v>
      </c>
      <c r="F58" s="90" t="s">
        <v>161</v>
      </c>
      <c r="G58" s="90" t="s">
        <v>232</v>
      </c>
      <c r="H58" s="90" t="s">
        <v>233</v>
      </c>
      <c r="I58" s="91">
        <v>39043</v>
      </c>
      <c r="J58" s="92">
        <v>0.625</v>
      </c>
      <c r="K58" s="10">
        <v>2006</v>
      </c>
    </row>
    <row r="59" spans="1:11" x14ac:dyDescent="0.3">
      <c r="A59" s="1">
        <v>143083</v>
      </c>
      <c r="B59" s="3" t="s">
        <v>72</v>
      </c>
      <c r="C59" s="13"/>
      <c r="D59" s="13"/>
      <c r="E59" s="10" t="s">
        <v>7</v>
      </c>
      <c r="F59" s="90" t="s">
        <v>161</v>
      </c>
      <c r="G59" s="90" t="s">
        <v>234</v>
      </c>
      <c r="H59" s="90" t="s">
        <v>235</v>
      </c>
      <c r="I59" s="91">
        <v>39044</v>
      </c>
      <c r="J59" s="92">
        <v>0.46875</v>
      </c>
      <c r="K59" s="10">
        <v>2006</v>
      </c>
    </row>
    <row r="60" spans="1:11" x14ac:dyDescent="0.3">
      <c r="A60" s="1">
        <v>143084</v>
      </c>
      <c r="B60" s="3" t="s">
        <v>72</v>
      </c>
      <c r="C60" s="13"/>
      <c r="D60" s="13"/>
      <c r="E60" s="10" t="s">
        <v>7</v>
      </c>
      <c r="F60" s="90" t="s">
        <v>161</v>
      </c>
      <c r="G60" s="90" t="s">
        <v>236</v>
      </c>
      <c r="H60" s="90" t="s">
        <v>237</v>
      </c>
      <c r="I60" s="91">
        <v>39044</v>
      </c>
      <c r="J60" s="92">
        <v>0.57638888888888895</v>
      </c>
      <c r="K60" s="10">
        <v>2006</v>
      </c>
    </row>
    <row r="61" spans="1:11" x14ac:dyDescent="0.3">
      <c r="A61" s="1">
        <v>143085</v>
      </c>
      <c r="B61" s="3" t="s">
        <v>72</v>
      </c>
      <c r="C61" s="13"/>
      <c r="D61" s="13"/>
      <c r="E61" s="10" t="s">
        <v>7</v>
      </c>
      <c r="F61" s="90" t="s">
        <v>161</v>
      </c>
      <c r="G61" s="90" t="s">
        <v>238</v>
      </c>
      <c r="H61" s="90" t="s">
        <v>239</v>
      </c>
      <c r="I61" s="91">
        <v>39045</v>
      </c>
      <c r="J61" s="92">
        <v>0.5</v>
      </c>
      <c r="K61" s="10">
        <v>2006</v>
      </c>
    </row>
    <row r="62" spans="1:11" x14ac:dyDescent="0.3">
      <c r="A62" s="1">
        <v>143088</v>
      </c>
      <c r="B62" s="3" t="s">
        <v>72</v>
      </c>
      <c r="C62" s="13"/>
      <c r="D62" s="13"/>
      <c r="E62" s="10" t="s">
        <v>7</v>
      </c>
      <c r="F62" s="93" t="s">
        <v>9</v>
      </c>
      <c r="G62" s="93" t="s">
        <v>240</v>
      </c>
      <c r="H62" s="93" t="s">
        <v>241</v>
      </c>
      <c r="I62" s="94">
        <v>39056</v>
      </c>
      <c r="J62" s="95">
        <v>0.66666666666666663</v>
      </c>
      <c r="K62" s="10">
        <v>2006</v>
      </c>
    </row>
    <row r="63" spans="1:11" x14ac:dyDescent="0.3">
      <c r="A63" s="1">
        <v>143089</v>
      </c>
      <c r="B63" s="3" t="s">
        <v>72</v>
      </c>
      <c r="C63" s="13"/>
      <c r="D63" s="13"/>
      <c r="E63" s="10" t="s">
        <v>7</v>
      </c>
      <c r="F63" s="93" t="s">
        <v>9</v>
      </c>
      <c r="G63" s="93" t="s">
        <v>240</v>
      </c>
      <c r="H63" s="93" t="s">
        <v>241</v>
      </c>
      <c r="I63" s="94">
        <v>39056</v>
      </c>
      <c r="J63" s="95">
        <v>0.69791666666666663</v>
      </c>
      <c r="K63" s="10">
        <v>2006</v>
      </c>
    </row>
    <row r="64" spans="1:11" x14ac:dyDescent="0.3">
      <c r="A64" s="1">
        <v>143090</v>
      </c>
      <c r="B64" s="3"/>
      <c r="C64" s="3" t="s">
        <v>72</v>
      </c>
      <c r="D64" s="3" t="s">
        <v>72</v>
      </c>
      <c r="E64" s="10" t="s">
        <v>7</v>
      </c>
      <c r="F64" s="93" t="s">
        <v>9</v>
      </c>
      <c r="G64" s="93" t="s">
        <v>355</v>
      </c>
      <c r="H64" s="93" t="s">
        <v>356</v>
      </c>
      <c r="I64" s="94">
        <v>39057</v>
      </c>
      <c r="J64" s="95">
        <v>0.39583333333333331</v>
      </c>
      <c r="K64" s="10">
        <v>2006</v>
      </c>
    </row>
    <row r="65" spans="1:11" x14ac:dyDescent="0.3">
      <c r="A65" s="1">
        <v>143091</v>
      </c>
      <c r="B65" s="3" t="s">
        <v>72</v>
      </c>
      <c r="C65" s="13"/>
      <c r="D65" s="13"/>
      <c r="E65" s="10" t="s">
        <v>7</v>
      </c>
      <c r="F65" s="93" t="s">
        <v>9</v>
      </c>
      <c r="G65" s="93" t="s">
        <v>242</v>
      </c>
      <c r="H65" s="93" t="s">
        <v>243</v>
      </c>
      <c r="I65" s="94">
        <v>39057</v>
      </c>
      <c r="J65" s="95">
        <v>0.4513888888888889</v>
      </c>
      <c r="K65" s="10">
        <v>2006</v>
      </c>
    </row>
    <row r="66" spans="1:11" x14ac:dyDescent="0.3">
      <c r="A66" s="1">
        <v>143092</v>
      </c>
      <c r="B66" s="3" t="s">
        <v>72</v>
      </c>
      <c r="C66" s="13"/>
      <c r="D66" s="13"/>
      <c r="E66" s="10" t="s">
        <v>7</v>
      </c>
      <c r="F66" s="96" t="s">
        <v>9</v>
      </c>
      <c r="G66" s="96" t="s">
        <v>244</v>
      </c>
      <c r="H66" s="96" t="s">
        <v>245</v>
      </c>
      <c r="I66" s="97">
        <v>39057</v>
      </c>
      <c r="J66" s="98">
        <v>0.4861111111111111</v>
      </c>
      <c r="K66" s="10">
        <v>2006</v>
      </c>
    </row>
    <row r="67" spans="1:11" x14ac:dyDescent="0.3">
      <c r="A67" s="1">
        <v>143093</v>
      </c>
      <c r="B67" s="3" t="s">
        <v>72</v>
      </c>
      <c r="C67" s="13"/>
      <c r="D67" s="13"/>
      <c r="E67" s="10" t="s">
        <v>7</v>
      </c>
      <c r="F67" s="99" t="s">
        <v>9</v>
      </c>
      <c r="G67" s="99" t="s">
        <v>246</v>
      </c>
      <c r="H67" s="99" t="s">
        <v>247</v>
      </c>
      <c r="I67" s="100">
        <v>39057</v>
      </c>
      <c r="J67" s="101">
        <v>0.52083333333333337</v>
      </c>
      <c r="K67" s="10">
        <v>2006</v>
      </c>
    </row>
    <row r="68" spans="1:11" x14ac:dyDescent="0.3">
      <c r="A68" s="1">
        <v>143096</v>
      </c>
      <c r="B68" s="3" t="s">
        <v>72</v>
      </c>
      <c r="C68" s="3" t="s">
        <v>72</v>
      </c>
      <c r="D68" s="3" t="s">
        <v>72</v>
      </c>
      <c r="E68" s="10" t="s">
        <v>7</v>
      </c>
      <c r="F68" s="102" t="s">
        <v>9</v>
      </c>
      <c r="G68" s="102" t="s">
        <v>102</v>
      </c>
      <c r="H68" s="102" t="s">
        <v>103</v>
      </c>
      <c r="I68" s="103">
        <v>39057</v>
      </c>
      <c r="J68" s="104">
        <v>0.70833333333333337</v>
      </c>
      <c r="K68" s="10">
        <v>2006</v>
      </c>
    </row>
    <row r="69" spans="1:11" x14ac:dyDescent="0.3">
      <c r="A69" s="1">
        <v>143097</v>
      </c>
      <c r="B69" s="3" t="s">
        <v>72</v>
      </c>
      <c r="C69" s="13"/>
      <c r="D69" s="13"/>
      <c r="E69" s="10" t="s">
        <v>7</v>
      </c>
      <c r="F69" s="105" t="s">
        <v>9</v>
      </c>
      <c r="G69" s="105" t="s">
        <v>248</v>
      </c>
      <c r="H69" s="105" t="s">
        <v>249</v>
      </c>
      <c r="I69" s="106">
        <v>39059</v>
      </c>
      <c r="J69" s="107">
        <v>0.4375</v>
      </c>
      <c r="K69" s="10">
        <v>2006</v>
      </c>
    </row>
    <row r="70" spans="1:11" x14ac:dyDescent="0.3">
      <c r="A70" s="1">
        <v>143099</v>
      </c>
      <c r="B70" s="3" t="s">
        <v>72</v>
      </c>
      <c r="C70" s="13"/>
      <c r="D70" s="13"/>
      <c r="E70" s="10" t="s">
        <v>7</v>
      </c>
      <c r="F70" s="108" t="s">
        <v>9</v>
      </c>
      <c r="G70" s="108" t="s">
        <v>250</v>
      </c>
      <c r="H70" s="108" t="s">
        <v>251</v>
      </c>
      <c r="I70" s="109">
        <v>39059</v>
      </c>
      <c r="J70" s="110">
        <v>0.49305555555555558</v>
      </c>
      <c r="K70" s="10">
        <v>2006</v>
      </c>
    </row>
    <row r="71" spans="1:11" x14ac:dyDescent="0.3">
      <c r="A71" s="1">
        <v>143100</v>
      </c>
      <c r="B71" s="3" t="s">
        <v>72</v>
      </c>
      <c r="C71" s="13"/>
      <c r="D71" s="13"/>
      <c r="E71" s="10" t="s">
        <v>7</v>
      </c>
      <c r="F71" s="111" t="s">
        <v>9</v>
      </c>
      <c r="G71" s="111" t="s">
        <v>252</v>
      </c>
      <c r="H71" s="111" t="s">
        <v>253</v>
      </c>
      <c r="I71" s="112">
        <v>39059</v>
      </c>
      <c r="J71" s="113">
        <v>0.59375</v>
      </c>
      <c r="K71" s="10">
        <v>2006</v>
      </c>
    </row>
    <row r="72" spans="1:11" x14ac:dyDescent="0.3">
      <c r="A72" s="1">
        <v>143103</v>
      </c>
      <c r="B72" s="3" t="s">
        <v>72</v>
      </c>
      <c r="C72" s="13"/>
      <c r="D72" s="13"/>
      <c r="E72" s="10" t="s">
        <v>7</v>
      </c>
      <c r="F72" s="114" t="s">
        <v>9</v>
      </c>
      <c r="G72" s="114" t="s">
        <v>254</v>
      </c>
      <c r="H72" s="114" t="s">
        <v>255</v>
      </c>
      <c r="I72" s="115">
        <v>39060</v>
      </c>
      <c r="J72" s="116">
        <v>0.46875</v>
      </c>
      <c r="K72" s="10">
        <v>2006</v>
      </c>
    </row>
    <row r="73" spans="1:11" x14ac:dyDescent="0.3">
      <c r="A73" s="1">
        <v>143105</v>
      </c>
      <c r="B73" s="3" t="s">
        <v>72</v>
      </c>
      <c r="C73" s="3" t="s">
        <v>72</v>
      </c>
      <c r="D73" s="3" t="s">
        <v>72</v>
      </c>
      <c r="E73" s="10" t="s">
        <v>7</v>
      </c>
      <c r="F73" s="114" t="s">
        <v>9</v>
      </c>
      <c r="G73" s="114" t="s">
        <v>104</v>
      </c>
      <c r="H73" s="114" t="s">
        <v>105</v>
      </c>
      <c r="I73" s="115">
        <v>39061</v>
      </c>
      <c r="J73" s="116">
        <v>0.34027777777777773</v>
      </c>
      <c r="K73" s="10">
        <v>2006</v>
      </c>
    </row>
    <row r="74" spans="1:11" x14ac:dyDescent="0.3">
      <c r="A74" s="1">
        <v>143109</v>
      </c>
      <c r="B74" s="3" t="s">
        <v>72</v>
      </c>
      <c r="C74" s="13"/>
      <c r="D74" s="13"/>
      <c r="E74" s="10" t="s">
        <v>4</v>
      </c>
      <c r="F74" s="117" t="s">
        <v>10</v>
      </c>
      <c r="G74" s="117" t="s">
        <v>85</v>
      </c>
      <c r="H74" s="117" t="s">
        <v>108</v>
      </c>
      <c r="I74" s="118">
        <v>39093</v>
      </c>
      <c r="J74" s="119">
        <v>0.41666666666666669</v>
      </c>
      <c r="K74" s="10">
        <v>2007</v>
      </c>
    </row>
    <row r="75" spans="1:11" x14ac:dyDescent="0.3">
      <c r="A75" s="1">
        <v>143110</v>
      </c>
      <c r="B75" s="3"/>
      <c r="C75" s="3" t="s">
        <v>72</v>
      </c>
      <c r="D75" s="3" t="s">
        <v>72</v>
      </c>
      <c r="E75" s="10" t="s">
        <v>4</v>
      </c>
      <c r="F75" s="117" t="s">
        <v>10</v>
      </c>
      <c r="G75" s="117" t="s">
        <v>106</v>
      </c>
      <c r="H75" s="117" t="s">
        <v>107</v>
      </c>
      <c r="I75" s="118">
        <v>39093</v>
      </c>
      <c r="J75" s="119">
        <v>0.5</v>
      </c>
      <c r="K75" s="10">
        <v>2007</v>
      </c>
    </row>
    <row r="76" spans="1:11" x14ac:dyDescent="0.3">
      <c r="A76" s="1">
        <v>143112</v>
      </c>
      <c r="B76" s="3"/>
      <c r="C76" s="3" t="s">
        <v>72</v>
      </c>
      <c r="D76" s="3" t="s">
        <v>72</v>
      </c>
      <c r="E76" s="10" t="s">
        <v>4</v>
      </c>
      <c r="F76" s="120" t="s">
        <v>10</v>
      </c>
      <c r="G76" s="120" t="s">
        <v>366</v>
      </c>
      <c r="H76" s="120" t="s">
        <v>367</v>
      </c>
      <c r="I76" s="121">
        <v>39093</v>
      </c>
      <c r="J76" s="122">
        <v>0.54861111111111105</v>
      </c>
      <c r="K76" s="10">
        <v>2007</v>
      </c>
    </row>
    <row r="77" spans="1:11" x14ac:dyDescent="0.3">
      <c r="A77" s="1">
        <v>143113</v>
      </c>
      <c r="B77" s="3"/>
      <c r="C77" s="3" t="s">
        <v>72</v>
      </c>
      <c r="D77" s="3" t="s">
        <v>72</v>
      </c>
      <c r="E77" s="10" t="s">
        <v>4</v>
      </c>
      <c r="F77" s="120" t="s">
        <v>10</v>
      </c>
      <c r="G77" s="120" t="s">
        <v>368</v>
      </c>
      <c r="H77" s="120" t="s">
        <v>369</v>
      </c>
      <c r="I77" s="121">
        <v>39093</v>
      </c>
      <c r="J77" s="122">
        <v>0.61805555555555558</v>
      </c>
      <c r="K77" s="10">
        <v>2007</v>
      </c>
    </row>
    <row r="78" spans="1:11" x14ac:dyDescent="0.3">
      <c r="A78" s="1">
        <v>143114</v>
      </c>
      <c r="B78" s="3" t="s">
        <v>72</v>
      </c>
      <c r="C78" s="3" t="s">
        <v>72</v>
      </c>
      <c r="D78" s="3" t="s">
        <v>72</v>
      </c>
      <c r="E78" s="10" t="s">
        <v>4</v>
      </c>
      <c r="F78" s="120" t="s">
        <v>10</v>
      </c>
      <c r="G78" s="120" t="s">
        <v>85</v>
      </c>
      <c r="H78" s="120" t="s">
        <v>108</v>
      </c>
      <c r="I78" s="121">
        <v>39094</v>
      </c>
      <c r="J78" s="122">
        <v>0.68055555555555547</v>
      </c>
      <c r="K78" s="10">
        <v>2007</v>
      </c>
    </row>
    <row r="79" spans="1:11" x14ac:dyDescent="0.3">
      <c r="A79" s="1">
        <v>143115</v>
      </c>
      <c r="B79" s="3" t="s">
        <v>72</v>
      </c>
      <c r="C79" s="3" t="s">
        <v>72</v>
      </c>
      <c r="D79" s="3" t="s">
        <v>72</v>
      </c>
      <c r="E79" s="10" t="s">
        <v>4</v>
      </c>
      <c r="F79" s="120" t="s">
        <v>10</v>
      </c>
      <c r="G79" s="120" t="s">
        <v>109</v>
      </c>
      <c r="H79" s="120" t="s">
        <v>110</v>
      </c>
      <c r="I79" s="121">
        <v>39095</v>
      </c>
      <c r="J79" s="122">
        <v>0.34375</v>
      </c>
      <c r="K79" s="10">
        <v>2007</v>
      </c>
    </row>
    <row r="80" spans="1:11" x14ac:dyDescent="0.3">
      <c r="A80" s="1">
        <v>143116</v>
      </c>
      <c r="B80" s="3"/>
      <c r="C80" s="3" t="s">
        <v>72</v>
      </c>
      <c r="D80" s="3" t="s">
        <v>72</v>
      </c>
      <c r="E80" s="10" t="s">
        <v>4</v>
      </c>
      <c r="F80" s="120" t="s">
        <v>10</v>
      </c>
      <c r="G80" s="120" t="s">
        <v>370</v>
      </c>
      <c r="H80" s="120" t="s">
        <v>371</v>
      </c>
      <c r="I80" s="121">
        <v>39095</v>
      </c>
      <c r="J80" s="122">
        <v>0.41666666666666669</v>
      </c>
      <c r="K80" s="10">
        <v>2007</v>
      </c>
    </row>
    <row r="81" spans="1:11" x14ac:dyDescent="0.3">
      <c r="A81" s="1">
        <v>143118</v>
      </c>
      <c r="B81" s="3"/>
      <c r="C81" s="3" t="s">
        <v>72</v>
      </c>
      <c r="D81" s="3" t="s">
        <v>72</v>
      </c>
      <c r="E81" s="10" t="s">
        <v>4</v>
      </c>
      <c r="F81" s="123" t="s">
        <v>10</v>
      </c>
      <c r="G81" s="123" t="s">
        <v>372</v>
      </c>
      <c r="H81" s="123" t="s">
        <v>373</v>
      </c>
      <c r="I81" s="124">
        <v>39096</v>
      </c>
      <c r="J81" s="125">
        <v>0.34722222222222227</v>
      </c>
      <c r="K81" s="10">
        <v>2007</v>
      </c>
    </row>
    <row r="82" spans="1:11" x14ac:dyDescent="0.3">
      <c r="A82" s="1">
        <v>143119</v>
      </c>
      <c r="B82" s="3"/>
      <c r="C82" s="3" t="s">
        <v>72</v>
      </c>
      <c r="D82" s="3" t="s">
        <v>72</v>
      </c>
      <c r="E82" s="10" t="s">
        <v>4</v>
      </c>
      <c r="F82" s="126" t="s">
        <v>10</v>
      </c>
      <c r="G82" s="126" t="s">
        <v>374</v>
      </c>
      <c r="H82" s="126" t="s">
        <v>375</v>
      </c>
      <c r="I82" s="127">
        <v>39096</v>
      </c>
      <c r="J82" s="128">
        <v>0.48958333333333331</v>
      </c>
      <c r="K82" s="10">
        <v>2007</v>
      </c>
    </row>
    <row r="83" spans="1:11" x14ac:dyDescent="0.3">
      <c r="A83" s="1">
        <v>143120</v>
      </c>
      <c r="B83" s="3" t="s">
        <v>72</v>
      </c>
      <c r="C83" s="3" t="s">
        <v>72</v>
      </c>
      <c r="D83" s="3" t="s">
        <v>72</v>
      </c>
      <c r="E83" s="10" t="s">
        <v>4</v>
      </c>
      <c r="F83" s="126" t="s">
        <v>10</v>
      </c>
      <c r="G83" s="126" t="s">
        <v>111</v>
      </c>
      <c r="H83" s="126" t="s">
        <v>112</v>
      </c>
      <c r="I83" s="127">
        <v>39096</v>
      </c>
      <c r="J83" s="128">
        <v>0.58333333333333337</v>
      </c>
      <c r="K83" s="10">
        <v>2007</v>
      </c>
    </row>
    <row r="84" spans="1:11" x14ac:dyDescent="0.3">
      <c r="A84" s="1">
        <v>143121</v>
      </c>
      <c r="B84" s="3"/>
      <c r="C84" s="3" t="s">
        <v>72</v>
      </c>
      <c r="D84" s="3" t="s">
        <v>72</v>
      </c>
      <c r="E84" s="10" t="s">
        <v>4</v>
      </c>
      <c r="F84" s="126" t="s">
        <v>10</v>
      </c>
      <c r="G84" s="126" t="s">
        <v>376</v>
      </c>
      <c r="H84" s="126" t="s">
        <v>377</v>
      </c>
      <c r="I84" s="127">
        <v>39096</v>
      </c>
      <c r="J84" s="128">
        <v>0.61458333333333337</v>
      </c>
      <c r="K84" s="10">
        <v>2007</v>
      </c>
    </row>
    <row r="85" spans="1:11" x14ac:dyDescent="0.3">
      <c r="A85" s="1">
        <v>143122</v>
      </c>
      <c r="B85" s="3"/>
      <c r="C85" s="3" t="s">
        <v>72</v>
      </c>
      <c r="D85" s="3" t="s">
        <v>72</v>
      </c>
      <c r="E85" s="10" t="s">
        <v>4</v>
      </c>
      <c r="F85" s="126" t="s">
        <v>10</v>
      </c>
      <c r="G85" s="126" t="s">
        <v>378</v>
      </c>
      <c r="H85" s="126" t="s">
        <v>379</v>
      </c>
      <c r="I85" s="127">
        <v>39096</v>
      </c>
      <c r="J85" s="128">
        <v>0.6875</v>
      </c>
      <c r="K85" s="10">
        <v>2007</v>
      </c>
    </row>
    <row r="86" spans="1:11" x14ac:dyDescent="0.3">
      <c r="A86" s="1">
        <v>143123</v>
      </c>
      <c r="B86" s="3"/>
      <c r="C86" s="3" t="s">
        <v>72</v>
      </c>
      <c r="D86" s="3" t="s">
        <v>72</v>
      </c>
      <c r="E86" s="10" t="s">
        <v>4</v>
      </c>
      <c r="F86" s="126" t="s">
        <v>10</v>
      </c>
      <c r="G86" s="126" t="s">
        <v>380</v>
      </c>
      <c r="H86" s="126" t="s">
        <v>381</v>
      </c>
      <c r="I86" s="127">
        <v>39097</v>
      </c>
      <c r="J86" s="128">
        <v>0.33333333333333331</v>
      </c>
      <c r="K86" s="10">
        <v>2007</v>
      </c>
    </row>
    <row r="87" spans="1:11" x14ac:dyDescent="0.3">
      <c r="A87" s="1">
        <v>143124</v>
      </c>
      <c r="B87" s="3" t="s">
        <v>72</v>
      </c>
      <c r="C87" s="3" t="s">
        <v>72</v>
      </c>
      <c r="D87" s="3" t="s">
        <v>72</v>
      </c>
      <c r="E87" s="10" t="s">
        <v>4</v>
      </c>
      <c r="F87" s="126" t="s">
        <v>10</v>
      </c>
      <c r="G87" s="126" t="s">
        <v>113</v>
      </c>
      <c r="H87" s="126" t="s">
        <v>114</v>
      </c>
      <c r="I87" s="127">
        <v>39097</v>
      </c>
      <c r="J87" s="128">
        <v>0.40625</v>
      </c>
      <c r="K87" s="10">
        <v>2007</v>
      </c>
    </row>
    <row r="88" spans="1:11" x14ac:dyDescent="0.3">
      <c r="A88" s="1">
        <v>143126</v>
      </c>
      <c r="B88" s="3" t="s">
        <v>72</v>
      </c>
      <c r="C88" s="13"/>
      <c r="D88" s="13"/>
      <c r="E88" s="10" t="s">
        <v>4</v>
      </c>
      <c r="F88" s="129" t="s">
        <v>10</v>
      </c>
      <c r="G88" s="129" t="s">
        <v>256</v>
      </c>
      <c r="H88" s="129" t="s">
        <v>257</v>
      </c>
      <c r="I88" s="130">
        <v>39097</v>
      </c>
      <c r="J88" s="131">
        <v>0.61111111111111105</v>
      </c>
      <c r="K88" s="10">
        <v>2007</v>
      </c>
    </row>
    <row r="89" spans="1:11" x14ac:dyDescent="0.3">
      <c r="A89" s="1">
        <v>143127</v>
      </c>
      <c r="B89" s="3" t="s">
        <v>72</v>
      </c>
      <c r="C89" s="13"/>
      <c r="D89" s="13"/>
      <c r="E89" s="10" t="s">
        <v>4</v>
      </c>
      <c r="F89" s="129" t="s">
        <v>10</v>
      </c>
      <c r="G89" s="129" t="s">
        <v>258</v>
      </c>
      <c r="H89" s="129" t="s">
        <v>259</v>
      </c>
      <c r="I89" s="130">
        <v>39097</v>
      </c>
      <c r="J89" s="131">
        <v>0.67708333333333337</v>
      </c>
      <c r="K89" s="10">
        <v>2007</v>
      </c>
    </row>
    <row r="90" spans="1:11" x14ac:dyDescent="0.3">
      <c r="A90" s="1">
        <v>143128</v>
      </c>
      <c r="B90" s="3"/>
      <c r="C90" s="3" t="s">
        <v>72</v>
      </c>
      <c r="D90" s="3" t="s">
        <v>72</v>
      </c>
      <c r="E90" s="10" t="s">
        <v>4</v>
      </c>
      <c r="F90" s="129" t="s">
        <v>10</v>
      </c>
      <c r="G90" s="129" t="s">
        <v>382</v>
      </c>
      <c r="H90" s="129" t="s">
        <v>383</v>
      </c>
      <c r="I90" s="130">
        <v>39098</v>
      </c>
      <c r="J90" s="131">
        <v>0.48958333333333331</v>
      </c>
      <c r="K90" s="10">
        <v>2007</v>
      </c>
    </row>
    <row r="91" spans="1:11" x14ac:dyDescent="0.3">
      <c r="A91" s="1">
        <v>143130</v>
      </c>
      <c r="B91" s="3"/>
      <c r="C91" s="3" t="s">
        <v>72</v>
      </c>
      <c r="D91" s="3" t="s">
        <v>72</v>
      </c>
      <c r="E91" s="10" t="s">
        <v>4</v>
      </c>
      <c r="F91" s="132" t="s">
        <v>10</v>
      </c>
      <c r="G91" s="132" t="s">
        <v>384</v>
      </c>
      <c r="H91" s="132" t="s">
        <v>385</v>
      </c>
      <c r="I91" s="133">
        <v>39099</v>
      </c>
      <c r="J91" s="134">
        <v>0.45833333333333331</v>
      </c>
      <c r="K91" s="10">
        <v>2007</v>
      </c>
    </row>
    <row r="92" spans="1:11" x14ac:dyDescent="0.3">
      <c r="A92" s="1">
        <v>143132</v>
      </c>
      <c r="B92" s="3" t="s">
        <v>72</v>
      </c>
      <c r="C92" s="13"/>
      <c r="D92" s="13"/>
      <c r="E92" s="10" t="s">
        <v>4</v>
      </c>
      <c r="F92" s="135" t="s">
        <v>10</v>
      </c>
      <c r="G92" s="135" t="s">
        <v>260</v>
      </c>
      <c r="H92" s="135" t="s">
        <v>261</v>
      </c>
      <c r="I92" s="136">
        <v>39099</v>
      </c>
      <c r="J92" s="137">
        <v>0.61111111111111105</v>
      </c>
      <c r="K92" s="10">
        <v>2007</v>
      </c>
    </row>
    <row r="93" spans="1:11" x14ac:dyDescent="0.3">
      <c r="A93" s="1">
        <v>143134</v>
      </c>
      <c r="B93" s="3" t="s">
        <v>72</v>
      </c>
      <c r="C93" s="3" t="s">
        <v>72</v>
      </c>
      <c r="D93" s="3" t="s">
        <v>72</v>
      </c>
      <c r="E93" s="10" t="s">
        <v>4</v>
      </c>
      <c r="F93" s="138" t="s">
        <v>10</v>
      </c>
      <c r="G93" s="138" t="s">
        <v>115</v>
      </c>
      <c r="H93" s="138" t="s">
        <v>116</v>
      </c>
      <c r="I93" s="139">
        <v>39099</v>
      </c>
      <c r="J93" s="140">
        <v>0.6875</v>
      </c>
      <c r="K93" s="10">
        <v>2007</v>
      </c>
    </row>
    <row r="94" spans="1:11" x14ac:dyDescent="0.3">
      <c r="A94" s="1">
        <v>143137</v>
      </c>
      <c r="B94" s="3" t="s">
        <v>72</v>
      </c>
      <c r="C94" s="13"/>
      <c r="D94" s="13"/>
      <c r="E94" s="10" t="s">
        <v>4</v>
      </c>
      <c r="F94" s="141" t="s">
        <v>125</v>
      </c>
      <c r="G94" s="141" t="s">
        <v>262</v>
      </c>
      <c r="H94" s="141" t="s">
        <v>263</v>
      </c>
      <c r="I94" s="142">
        <v>39107</v>
      </c>
      <c r="J94" s="143">
        <v>0.46875</v>
      </c>
      <c r="K94" s="10">
        <v>2007</v>
      </c>
    </row>
    <row r="95" spans="1:11" x14ac:dyDescent="0.3">
      <c r="A95" s="1">
        <v>143138</v>
      </c>
      <c r="B95" s="3"/>
      <c r="C95" s="3" t="s">
        <v>72</v>
      </c>
      <c r="D95" s="3" t="s">
        <v>72</v>
      </c>
      <c r="E95" s="10" t="s">
        <v>4</v>
      </c>
      <c r="F95" s="144" t="s">
        <v>125</v>
      </c>
      <c r="G95" s="144" t="s">
        <v>264</v>
      </c>
      <c r="H95" s="144" t="s">
        <v>265</v>
      </c>
      <c r="I95" s="145">
        <v>39107</v>
      </c>
      <c r="J95" s="146">
        <v>0.60416666666666663</v>
      </c>
      <c r="K95" s="10">
        <v>2007</v>
      </c>
    </row>
    <row r="96" spans="1:11" x14ac:dyDescent="0.3">
      <c r="A96" s="1">
        <v>143139</v>
      </c>
      <c r="B96" s="3" t="s">
        <v>72</v>
      </c>
      <c r="C96" s="13"/>
      <c r="D96" s="13"/>
      <c r="E96" s="10" t="s">
        <v>4</v>
      </c>
      <c r="F96" s="144" t="s">
        <v>125</v>
      </c>
      <c r="G96" s="144" t="s">
        <v>264</v>
      </c>
      <c r="H96" s="144" t="s">
        <v>265</v>
      </c>
      <c r="I96" s="145">
        <v>39107</v>
      </c>
      <c r="J96" s="146">
        <v>0.60763888888888895</v>
      </c>
      <c r="K96" s="10">
        <v>2007</v>
      </c>
    </row>
    <row r="97" spans="1:19" x14ac:dyDescent="0.3">
      <c r="A97" s="1">
        <v>143142</v>
      </c>
      <c r="B97" s="3" t="s">
        <v>72</v>
      </c>
      <c r="C97" s="13"/>
      <c r="D97" s="13"/>
      <c r="E97" s="10" t="s">
        <v>4</v>
      </c>
      <c r="F97" s="147" t="s">
        <v>97</v>
      </c>
      <c r="G97" s="147" t="s">
        <v>266</v>
      </c>
      <c r="H97" s="147" t="s">
        <v>99</v>
      </c>
      <c r="I97" s="148">
        <v>39108</v>
      </c>
      <c r="J97" s="149">
        <v>0.3923611111111111</v>
      </c>
      <c r="K97" s="10">
        <v>2007</v>
      </c>
    </row>
    <row r="98" spans="1:19" x14ac:dyDescent="0.3">
      <c r="A98" s="1">
        <v>143144</v>
      </c>
      <c r="B98" s="3"/>
      <c r="C98" s="3" t="s">
        <v>72</v>
      </c>
      <c r="D98" s="3" t="s">
        <v>72</v>
      </c>
      <c r="E98" s="10" t="s">
        <v>4</v>
      </c>
      <c r="F98" s="150" t="s">
        <v>97</v>
      </c>
      <c r="G98" s="150" t="s">
        <v>386</v>
      </c>
      <c r="H98" s="150" t="s">
        <v>387</v>
      </c>
      <c r="I98" s="151">
        <v>39108</v>
      </c>
      <c r="J98" s="155">
        <v>0.48749999999999999</v>
      </c>
      <c r="K98" s="10">
        <v>2007</v>
      </c>
    </row>
    <row r="99" spans="1:19" x14ac:dyDescent="0.3">
      <c r="A99" s="1">
        <v>143147</v>
      </c>
      <c r="B99" s="3" t="s">
        <v>72</v>
      </c>
      <c r="C99" s="13"/>
      <c r="D99" s="13"/>
      <c r="E99" s="10" t="s">
        <v>2</v>
      </c>
      <c r="F99" s="152" t="s">
        <v>80</v>
      </c>
      <c r="G99" s="152" t="s">
        <v>207</v>
      </c>
      <c r="H99" s="152" t="s">
        <v>208</v>
      </c>
      <c r="I99" s="153">
        <v>39111</v>
      </c>
      <c r="J99" s="154">
        <v>0.44791666666666669</v>
      </c>
      <c r="K99" s="10">
        <v>2007</v>
      </c>
    </row>
    <row r="100" spans="1:19" x14ac:dyDescent="0.3">
      <c r="A100" s="1">
        <v>143148</v>
      </c>
      <c r="B100" s="3" t="s">
        <v>72</v>
      </c>
      <c r="C100" s="13"/>
      <c r="D100" s="13"/>
      <c r="E100" s="10" t="s">
        <v>2</v>
      </c>
      <c r="F100" s="152" t="s">
        <v>80</v>
      </c>
      <c r="G100" s="152" t="s">
        <v>267</v>
      </c>
      <c r="H100" s="152" t="s">
        <v>268</v>
      </c>
      <c r="I100" s="153">
        <v>39111</v>
      </c>
      <c r="J100" s="154">
        <v>0.5708333333333333</v>
      </c>
      <c r="K100" s="10">
        <v>2007</v>
      </c>
    </row>
    <row r="101" spans="1:19" x14ac:dyDescent="0.3">
      <c r="A101" s="1">
        <v>143153</v>
      </c>
      <c r="B101" s="3"/>
      <c r="C101" s="3" t="s">
        <v>72</v>
      </c>
      <c r="D101" s="3" t="s">
        <v>72</v>
      </c>
      <c r="E101" s="10" t="s">
        <v>2</v>
      </c>
      <c r="F101" s="156" t="s">
        <v>80</v>
      </c>
      <c r="G101" s="156" t="s">
        <v>117</v>
      </c>
      <c r="H101" s="156" t="s">
        <v>118</v>
      </c>
      <c r="I101" s="157">
        <v>39111</v>
      </c>
      <c r="J101" s="158">
        <v>0.63888888888888895</v>
      </c>
      <c r="K101" s="10">
        <v>2007</v>
      </c>
    </row>
    <row r="102" spans="1:19" x14ac:dyDescent="0.3">
      <c r="A102" s="1">
        <v>143154</v>
      </c>
      <c r="B102" s="3" t="s">
        <v>72</v>
      </c>
      <c r="C102" s="3" t="s">
        <v>72</v>
      </c>
      <c r="D102" s="3" t="s">
        <v>72</v>
      </c>
      <c r="E102" s="10" t="s">
        <v>2</v>
      </c>
      <c r="F102" s="159" t="s">
        <v>80</v>
      </c>
      <c r="G102" s="159" t="s">
        <v>117</v>
      </c>
      <c r="H102" s="159" t="s">
        <v>118</v>
      </c>
      <c r="I102" s="160">
        <v>39111</v>
      </c>
      <c r="J102" s="161">
        <v>0.65277777777777779</v>
      </c>
      <c r="K102" s="10">
        <v>2007</v>
      </c>
    </row>
    <row r="103" spans="1:19" x14ac:dyDescent="0.3">
      <c r="A103" s="1">
        <v>143157</v>
      </c>
      <c r="B103" s="3" t="s">
        <v>72</v>
      </c>
      <c r="C103" s="3" t="s">
        <v>72</v>
      </c>
      <c r="D103" s="3" t="s">
        <v>72</v>
      </c>
      <c r="E103" s="10" t="s">
        <v>2</v>
      </c>
      <c r="F103" s="162" t="s">
        <v>80</v>
      </c>
      <c r="G103" s="162" t="s">
        <v>119</v>
      </c>
      <c r="H103" s="162" t="s">
        <v>120</v>
      </c>
      <c r="I103" s="163">
        <v>39112</v>
      </c>
      <c r="J103" s="164">
        <v>0.40277777777777773</v>
      </c>
      <c r="K103" s="10">
        <v>2007</v>
      </c>
    </row>
    <row r="104" spans="1:19" x14ac:dyDescent="0.3">
      <c r="A104" s="1">
        <v>143159</v>
      </c>
      <c r="B104" s="3" t="s">
        <v>72</v>
      </c>
      <c r="C104" s="13"/>
      <c r="D104" s="13"/>
      <c r="E104" s="10" t="s">
        <v>2</v>
      </c>
      <c r="F104" s="165" t="s">
        <v>80</v>
      </c>
      <c r="G104" s="165" t="s">
        <v>269</v>
      </c>
      <c r="H104" s="165" t="s">
        <v>270</v>
      </c>
      <c r="I104" s="166">
        <v>39112</v>
      </c>
      <c r="J104" s="167">
        <v>0.47222222222222227</v>
      </c>
      <c r="K104" s="10">
        <v>2007</v>
      </c>
    </row>
    <row r="105" spans="1:19" x14ac:dyDescent="0.3">
      <c r="A105" s="1">
        <v>143161</v>
      </c>
      <c r="B105" s="3" t="s">
        <v>72</v>
      </c>
      <c r="C105" s="13"/>
      <c r="D105" s="13"/>
      <c r="E105" s="10" t="s">
        <v>2</v>
      </c>
      <c r="F105" s="168" t="s">
        <v>80</v>
      </c>
      <c r="G105" s="168" t="s">
        <v>271</v>
      </c>
      <c r="H105" s="168" t="s">
        <v>272</v>
      </c>
      <c r="I105" s="169">
        <v>39112</v>
      </c>
      <c r="J105" s="170">
        <v>0.55208333333333337</v>
      </c>
      <c r="K105" s="10">
        <v>2007</v>
      </c>
    </row>
    <row r="106" spans="1:19" x14ac:dyDescent="0.3">
      <c r="A106" s="1">
        <v>143162</v>
      </c>
      <c r="B106" s="3" t="s">
        <v>72</v>
      </c>
      <c r="C106" s="13"/>
      <c r="D106" s="13"/>
      <c r="E106" s="10" t="s">
        <v>2</v>
      </c>
      <c r="F106" s="171" t="s">
        <v>80</v>
      </c>
      <c r="G106" s="171" t="s">
        <v>273</v>
      </c>
      <c r="H106" s="171" t="s">
        <v>274</v>
      </c>
      <c r="I106" s="172">
        <v>39112</v>
      </c>
      <c r="J106" s="173">
        <v>0.58333333333333337</v>
      </c>
      <c r="K106" s="10">
        <v>2007</v>
      </c>
    </row>
    <row r="107" spans="1:19" x14ac:dyDescent="0.3">
      <c r="A107" s="1">
        <v>143163</v>
      </c>
      <c r="B107" s="3" t="s">
        <v>72</v>
      </c>
      <c r="C107" s="13"/>
      <c r="D107" s="13"/>
      <c r="E107" s="10" t="s">
        <v>2</v>
      </c>
      <c r="F107" s="171" t="s">
        <v>80</v>
      </c>
      <c r="G107" s="171" t="s">
        <v>275</v>
      </c>
      <c r="H107" s="171" t="s">
        <v>276</v>
      </c>
      <c r="I107" s="172">
        <v>39112</v>
      </c>
      <c r="J107" s="173">
        <v>0.65972222222222221</v>
      </c>
      <c r="K107" s="10">
        <v>2007</v>
      </c>
    </row>
    <row r="108" spans="1:19" x14ac:dyDescent="0.3">
      <c r="A108" s="1">
        <v>143164</v>
      </c>
      <c r="B108" s="3" t="s">
        <v>72</v>
      </c>
      <c r="C108" s="13"/>
      <c r="D108" s="13"/>
      <c r="E108" s="10" t="s">
        <v>2</v>
      </c>
      <c r="F108" s="171" t="s">
        <v>80</v>
      </c>
      <c r="G108" s="171" t="s">
        <v>275</v>
      </c>
      <c r="H108" s="171" t="s">
        <v>276</v>
      </c>
      <c r="I108" s="172">
        <v>39112</v>
      </c>
      <c r="J108" s="173">
        <v>0.66111111111111109</v>
      </c>
      <c r="K108" s="10">
        <v>2007</v>
      </c>
    </row>
    <row r="109" spans="1:19" x14ac:dyDescent="0.3">
      <c r="A109" s="1">
        <v>143165</v>
      </c>
      <c r="B109" s="3"/>
      <c r="C109" s="3" t="s">
        <v>72</v>
      </c>
      <c r="D109" s="3" t="s">
        <v>72</v>
      </c>
      <c r="E109" s="10" t="s">
        <v>2</v>
      </c>
      <c r="F109" s="501" t="s">
        <v>80</v>
      </c>
      <c r="G109" s="501" t="s">
        <v>275</v>
      </c>
      <c r="H109" s="501" t="s">
        <v>276</v>
      </c>
      <c r="I109" s="504">
        <v>39112</v>
      </c>
      <c r="J109" s="505">
        <v>0.67222222222222217</v>
      </c>
      <c r="K109" s="10">
        <v>2007</v>
      </c>
    </row>
    <row r="110" spans="1:19" x14ac:dyDescent="0.3">
      <c r="A110" s="1">
        <v>143165</v>
      </c>
      <c r="B110" s="3" t="s">
        <v>72</v>
      </c>
      <c r="E110" s="10" t="s">
        <v>2</v>
      </c>
      <c r="F110" s="174" t="s">
        <v>80</v>
      </c>
      <c r="G110" s="174" t="s">
        <v>121</v>
      </c>
      <c r="H110" s="174" t="s">
        <v>122</v>
      </c>
      <c r="I110" s="175">
        <v>39492</v>
      </c>
      <c r="J110" s="176">
        <v>0.32708333333333334</v>
      </c>
      <c r="K110" s="10">
        <v>2008</v>
      </c>
      <c r="L110" s="502"/>
      <c r="M110" s="501"/>
      <c r="N110" s="501"/>
      <c r="O110" s="501"/>
      <c r="P110" s="501"/>
      <c r="Q110" s="504"/>
      <c r="R110" s="505"/>
      <c r="S110" s="503"/>
    </row>
    <row r="111" spans="1:19" x14ac:dyDescent="0.3">
      <c r="A111" s="1">
        <v>143166</v>
      </c>
      <c r="B111" s="3"/>
      <c r="C111" s="3" t="s">
        <v>72</v>
      </c>
      <c r="D111" s="3" t="s">
        <v>72</v>
      </c>
      <c r="E111" s="10" t="s">
        <v>2</v>
      </c>
      <c r="F111" s="501" t="s">
        <v>80</v>
      </c>
      <c r="G111" s="501" t="s">
        <v>123</v>
      </c>
      <c r="H111" s="501" t="s">
        <v>124</v>
      </c>
      <c r="I111" s="504">
        <v>39112</v>
      </c>
      <c r="J111" s="505">
        <v>0.70833333333333337</v>
      </c>
      <c r="K111" s="10">
        <v>2007</v>
      </c>
    </row>
    <row r="112" spans="1:19" x14ac:dyDescent="0.3">
      <c r="A112" s="1">
        <v>143166</v>
      </c>
      <c r="B112" s="3" t="s">
        <v>72</v>
      </c>
      <c r="E112" s="10" t="s">
        <v>2</v>
      </c>
      <c r="F112" s="177" t="s">
        <v>80</v>
      </c>
      <c r="G112" s="177" t="s">
        <v>123</v>
      </c>
      <c r="H112" s="177" t="s">
        <v>124</v>
      </c>
      <c r="I112" s="178">
        <v>39492</v>
      </c>
      <c r="J112" s="179">
        <v>0.3576388888888889</v>
      </c>
      <c r="K112" s="10">
        <v>2008</v>
      </c>
      <c r="L112" s="502"/>
      <c r="M112" s="501"/>
      <c r="N112" s="501"/>
      <c r="O112" s="501"/>
      <c r="P112" s="501"/>
      <c r="Q112" s="504"/>
      <c r="R112" s="505"/>
      <c r="S112" s="503"/>
    </row>
    <row r="113" spans="1:11" x14ac:dyDescent="0.3">
      <c r="A113" s="1">
        <v>143168</v>
      </c>
      <c r="B113" s="3"/>
      <c r="C113" s="3" t="s">
        <v>72</v>
      </c>
      <c r="D113" s="3" t="s">
        <v>72</v>
      </c>
      <c r="E113" s="10" t="s">
        <v>4</v>
      </c>
      <c r="F113" s="180" t="s">
        <v>125</v>
      </c>
      <c r="G113" s="180" t="s">
        <v>388</v>
      </c>
      <c r="H113" s="180" t="s">
        <v>389</v>
      </c>
      <c r="I113" s="181">
        <v>39119</v>
      </c>
      <c r="J113" s="182">
        <v>0.35555555555555557</v>
      </c>
      <c r="K113" s="10">
        <v>2007</v>
      </c>
    </row>
    <row r="114" spans="1:11" x14ac:dyDescent="0.3">
      <c r="A114" s="1">
        <v>143169</v>
      </c>
      <c r="B114" s="3"/>
      <c r="C114" s="3" t="s">
        <v>72</v>
      </c>
      <c r="D114" s="3" t="s">
        <v>72</v>
      </c>
      <c r="E114" s="10" t="s">
        <v>4</v>
      </c>
      <c r="F114" s="180" t="s">
        <v>125</v>
      </c>
      <c r="G114" s="180" t="s">
        <v>390</v>
      </c>
      <c r="H114" s="180" t="s">
        <v>391</v>
      </c>
      <c r="I114" s="181">
        <v>39119</v>
      </c>
      <c r="J114" s="182">
        <v>0.43194444444444446</v>
      </c>
      <c r="K114" s="10">
        <v>2007</v>
      </c>
    </row>
    <row r="115" spans="1:11" x14ac:dyDescent="0.3">
      <c r="A115" s="1">
        <v>143170</v>
      </c>
      <c r="B115" s="3" t="s">
        <v>72</v>
      </c>
      <c r="C115" s="13"/>
      <c r="D115" s="13"/>
      <c r="E115" s="10" t="s">
        <v>4</v>
      </c>
      <c r="F115" s="180" t="s">
        <v>125</v>
      </c>
      <c r="G115" s="180" t="s">
        <v>277</v>
      </c>
      <c r="H115" s="180" t="s">
        <v>278</v>
      </c>
      <c r="I115" s="181">
        <v>39119</v>
      </c>
      <c r="J115" s="182">
        <v>0.48749999999999999</v>
      </c>
      <c r="K115" s="10">
        <v>2007</v>
      </c>
    </row>
    <row r="116" spans="1:11" x14ac:dyDescent="0.3">
      <c r="A116" s="1">
        <v>143171</v>
      </c>
      <c r="B116" s="3" t="s">
        <v>72</v>
      </c>
      <c r="C116" s="3" t="s">
        <v>72</v>
      </c>
      <c r="D116" s="3" t="s">
        <v>72</v>
      </c>
      <c r="E116" s="10" t="s">
        <v>4</v>
      </c>
      <c r="F116" s="180" t="s">
        <v>125</v>
      </c>
      <c r="G116" s="180" t="s">
        <v>126</v>
      </c>
      <c r="H116" s="180" t="s">
        <v>127</v>
      </c>
      <c r="I116" s="181">
        <v>39119</v>
      </c>
      <c r="J116" s="182">
        <v>0.52916666666666667</v>
      </c>
      <c r="K116" s="10">
        <v>2007</v>
      </c>
    </row>
    <row r="117" spans="1:11" x14ac:dyDescent="0.3">
      <c r="A117" s="1">
        <v>143172</v>
      </c>
      <c r="B117" s="3"/>
      <c r="C117" s="3" t="s">
        <v>72</v>
      </c>
      <c r="D117" s="3" t="s">
        <v>72</v>
      </c>
      <c r="E117" s="10" t="s">
        <v>4</v>
      </c>
      <c r="F117" s="180" t="s">
        <v>125</v>
      </c>
      <c r="G117" s="180" t="s">
        <v>392</v>
      </c>
      <c r="H117" s="180" t="s">
        <v>393</v>
      </c>
      <c r="I117" s="181">
        <v>39119</v>
      </c>
      <c r="J117" s="182">
        <v>0.66666666666666663</v>
      </c>
      <c r="K117" s="10">
        <v>2007</v>
      </c>
    </row>
    <row r="118" spans="1:11" x14ac:dyDescent="0.3">
      <c r="A118" s="1">
        <v>143173</v>
      </c>
      <c r="B118" s="3"/>
      <c r="C118" s="3" t="s">
        <v>72</v>
      </c>
      <c r="D118" s="3" t="s">
        <v>72</v>
      </c>
      <c r="E118" s="10" t="s">
        <v>4</v>
      </c>
      <c r="F118" s="180" t="s">
        <v>394</v>
      </c>
      <c r="G118" s="180" t="s">
        <v>395</v>
      </c>
      <c r="H118" s="180" t="s">
        <v>396</v>
      </c>
      <c r="I118" s="181">
        <v>39123</v>
      </c>
      <c r="J118" s="182">
        <v>0.375</v>
      </c>
      <c r="K118" s="10">
        <v>2007</v>
      </c>
    </row>
    <row r="119" spans="1:11" x14ac:dyDescent="0.3">
      <c r="A119" s="1">
        <v>143175</v>
      </c>
      <c r="B119" s="3"/>
      <c r="C119" s="3" t="s">
        <v>72</v>
      </c>
      <c r="D119" s="3" t="s">
        <v>72</v>
      </c>
      <c r="E119" s="10" t="s">
        <v>4</v>
      </c>
      <c r="F119" s="183" t="s">
        <v>394</v>
      </c>
      <c r="G119" s="183" t="s">
        <v>397</v>
      </c>
      <c r="H119" s="183" t="s">
        <v>398</v>
      </c>
      <c r="I119" s="184">
        <v>39123</v>
      </c>
      <c r="J119" s="185">
        <v>0.4694444444444445</v>
      </c>
      <c r="K119" s="10">
        <v>2007</v>
      </c>
    </row>
    <row r="120" spans="1:11" x14ac:dyDescent="0.3">
      <c r="A120" s="1">
        <v>143176</v>
      </c>
      <c r="B120" s="3"/>
      <c r="C120" s="3" t="s">
        <v>72</v>
      </c>
      <c r="D120" s="3" t="s">
        <v>72</v>
      </c>
      <c r="E120" s="10" t="s">
        <v>4</v>
      </c>
      <c r="F120" s="186" t="s">
        <v>394</v>
      </c>
      <c r="G120" s="186" t="s">
        <v>399</v>
      </c>
      <c r="H120" s="186" t="s">
        <v>400</v>
      </c>
      <c r="I120" s="187">
        <v>39123</v>
      </c>
      <c r="J120" s="188">
        <v>0.64583333333333337</v>
      </c>
      <c r="K120" s="10">
        <v>2007</v>
      </c>
    </row>
    <row r="121" spans="1:11" x14ac:dyDescent="0.3">
      <c r="A121" s="1">
        <v>143179</v>
      </c>
      <c r="B121" s="3" t="s">
        <v>72</v>
      </c>
      <c r="C121" s="13"/>
      <c r="D121" s="13"/>
      <c r="E121" s="10" t="s">
        <v>4</v>
      </c>
      <c r="F121" s="189" t="s">
        <v>11</v>
      </c>
      <c r="G121" s="189" t="s">
        <v>85</v>
      </c>
      <c r="H121" s="189" t="s">
        <v>279</v>
      </c>
      <c r="I121" s="190">
        <v>39131</v>
      </c>
      <c r="J121" s="191">
        <v>0.28125</v>
      </c>
      <c r="K121" s="10">
        <v>2007</v>
      </c>
    </row>
    <row r="122" spans="1:11" x14ac:dyDescent="0.3">
      <c r="A122" s="1">
        <v>143181</v>
      </c>
      <c r="B122" s="3"/>
      <c r="C122" s="3" t="s">
        <v>72</v>
      </c>
      <c r="D122" s="3" t="s">
        <v>72</v>
      </c>
      <c r="E122" s="10" t="s">
        <v>4</v>
      </c>
      <c r="F122" s="192" t="s">
        <v>11</v>
      </c>
      <c r="G122" s="192" t="s">
        <v>401</v>
      </c>
      <c r="H122" s="192" t="s">
        <v>402</v>
      </c>
      <c r="I122" s="193">
        <v>39131</v>
      </c>
      <c r="J122" s="194">
        <v>0.38194444444444442</v>
      </c>
      <c r="K122" s="10">
        <v>2007</v>
      </c>
    </row>
    <row r="123" spans="1:11" x14ac:dyDescent="0.3">
      <c r="A123" s="1">
        <v>143182</v>
      </c>
      <c r="B123" s="3"/>
      <c r="C123" s="3" t="s">
        <v>72</v>
      </c>
      <c r="D123" s="3" t="s">
        <v>72</v>
      </c>
      <c r="E123" s="10" t="s">
        <v>4</v>
      </c>
      <c r="F123" s="192" t="s">
        <v>11</v>
      </c>
      <c r="G123" s="192" t="s">
        <v>403</v>
      </c>
      <c r="H123" s="192" t="s">
        <v>404</v>
      </c>
      <c r="I123" s="193">
        <v>39131</v>
      </c>
      <c r="J123" s="194">
        <v>0.40763888888888888</v>
      </c>
      <c r="K123" s="10">
        <v>2007</v>
      </c>
    </row>
    <row r="124" spans="1:11" x14ac:dyDescent="0.3">
      <c r="A124" s="1">
        <v>143184</v>
      </c>
      <c r="B124" s="3"/>
      <c r="C124" s="3" t="s">
        <v>72</v>
      </c>
      <c r="D124" s="3" t="s">
        <v>72</v>
      </c>
      <c r="E124" s="10" t="s">
        <v>4</v>
      </c>
      <c r="F124" s="195" t="s">
        <v>11</v>
      </c>
      <c r="G124" s="195" t="s">
        <v>405</v>
      </c>
      <c r="H124" s="195" t="s">
        <v>406</v>
      </c>
      <c r="I124" s="196">
        <v>39131</v>
      </c>
      <c r="J124" s="197">
        <v>0.45277777777777778</v>
      </c>
      <c r="K124" s="10">
        <v>2007</v>
      </c>
    </row>
    <row r="125" spans="1:11" x14ac:dyDescent="0.3">
      <c r="A125" s="1">
        <v>143185</v>
      </c>
      <c r="B125" s="3" t="s">
        <v>72</v>
      </c>
      <c r="C125" s="3" t="s">
        <v>72</v>
      </c>
      <c r="D125" s="3" t="s">
        <v>72</v>
      </c>
      <c r="E125" s="10" t="s">
        <v>4</v>
      </c>
      <c r="F125" s="195" t="s">
        <v>11</v>
      </c>
      <c r="G125" s="195" t="s">
        <v>128</v>
      </c>
      <c r="H125" s="195" t="s">
        <v>129</v>
      </c>
      <c r="I125" s="196">
        <v>39131</v>
      </c>
      <c r="J125" s="197">
        <v>0.63888888888888895</v>
      </c>
      <c r="K125" s="10">
        <v>2007</v>
      </c>
    </row>
    <row r="126" spans="1:11" x14ac:dyDescent="0.3">
      <c r="A126" s="1">
        <v>143187</v>
      </c>
      <c r="B126" s="3"/>
      <c r="C126" s="3" t="s">
        <v>72</v>
      </c>
      <c r="D126" s="3" t="s">
        <v>72</v>
      </c>
      <c r="E126" s="10" t="s">
        <v>4</v>
      </c>
      <c r="F126" s="198" t="s">
        <v>11</v>
      </c>
      <c r="G126" s="198" t="s">
        <v>407</v>
      </c>
      <c r="H126" s="198" t="s">
        <v>408</v>
      </c>
      <c r="I126" s="199">
        <v>39131</v>
      </c>
      <c r="J126" s="200">
        <v>0.68055555555555547</v>
      </c>
      <c r="K126" s="10">
        <v>2007</v>
      </c>
    </row>
    <row r="127" spans="1:11" x14ac:dyDescent="0.3">
      <c r="A127" s="1">
        <v>143190</v>
      </c>
      <c r="B127" s="3"/>
      <c r="C127" s="3" t="s">
        <v>72</v>
      </c>
      <c r="D127" s="3" t="s">
        <v>72</v>
      </c>
      <c r="E127" s="10" t="s">
        <v>4</v>
      </c>
      <c r="F127" s="201" t="s">
        <v>11</v>
      </c>
      <c r="G127" s="201" t="s">
        <v>409</v>
      </c>
      <c r="H127" s="201" t="s">
        <v>410</v>
      </c>
      <c r="I127" s="202">
        <v>39132</v>
      </c>
      <c r="J127" s="203">
        <v>0.39583333333333331</v>
      </c>
      <c r="K127" s="10">
        <v>2007</v>
      </c>
    </row>
    <row r="128" spans="1:11" x14ac:dyDescent="0.3">
      <c r="A128" s="1">
        <v>143192</v>
      </c>
      <c r="B128" s="3"/>
      <c r="C128" s="3" t="s">
        <v>72</v>
      </c>
      <c r="D128" s="3" t="s">
        <v>72</v>
      </c>
      <c r="E128" s="10" t="s">
        <v>4</v>
      </c>
      <c r="F128" s="204" t="s">
        <v>11</v>
      </c>
      <c r="G128" s="204" t="s">
        <v>411</v>
      </c>
      <c r="H128" s="204" t="s">
        <v>412</v>
      </c>
      <c r="I128" s="205">
        <v>39132</v>
      </c>
      <c r="J128" s="206">
        <v>0.43333333333333335</v>
      </c>
      <c r="K128" s="10">
        <v>2007</v>
      </c>
    </row>
    <row r="129" spans="1:11" x14ac:dyDescent="0.3">
      <c r="A129" s="1">
        <v>143193</v>
      </c>
      <c r="B129" s="3" t="s">
        <v>72</v>
      </c>
      <c r="C129" s="3" t="s">
        <v>72</v>
      </c>
      <c r="D129" s="3" t="s">
        <v>72</v>
      </c>
      <c r="E129" s="10" t="s">
        <v>4</v>
      </c>
      <c r="F129" s="207" t="s">
        <v>11</v>
      </c>
      <c r="G129" s="207" t="s">
        <v>130</v>
      </c>
      <c r="H129" s="207" t="s">
        <v>131</v>
      </c>
      <c r="I129" s="208">
        <v>39132</v>
      </c>
      <c r="J129" s="209">
        <v>0.66666666666666663</v>
      </c>
      <c r="K129" s="10">
        <v>2007</v>
      </c>
    </row>
    <row r="130" spans="1:11" x14ac:dyDescent="0.3">
      <c r="A130" s="1">
        <v>143195</v>
      </c>
      <c r="B130" s="3" t="s">
        <v>72</v>
      </c>
      <c r="C130" s="3"/>
      <c r="D130" s="3"/>
      <c r="E130" s="10" t="s">
        <v>4</v>
      </c>
      <c r="F130" s="210" t="s">
        <v>11</v>
      </c>
      <c r="G130" s="210" t="s">
        <v>132</v>
      </c>
      <c r="H130" s="210" t="s">
        <v>133</v>
      </c>
      <c r="I130" s="211">
        <v>39132</v>
      </c>
      <c r="J130" s="212">
        <v>0.7</v>
      </c>
      <c r="K130" s="10">
        <v>2007</v>
      </c>
    </row>
    <row r="131" spans="1:11" x14ac:dyDescent="0.3">
      <c r="A131" s="1">
        <v>143196</v>
      </c>
      <c r="B131" s="3"/>
      <c r="C131" s="3" t="s">
        <v>72</v>
      </c>
      <c r="D131" s="3" t="s">
        <v>72</v>
      </c>
      <c r="E131" s="10" t="s">
        <v>4</v>
      </c>
      <c r="F131" s="210" t="s">
        <v>11</v>
      </c>
      <c r="G131" s="210" t="s">
        <v>413</v>
      </c>
      <c r="H131" s="210" t="s">
        <v>414</v>
      </c>
      <c r="I131" s="211">
        <v>39132</v>
      </c>
      <c r="J131" s="212">
        <v>0.72222222222222221</v>
      </c>
      <c r="K131" s="10">
        <v>2007</v>
      </c>
    </row>
    <row r="132" spans="1:11" x14ac:dyDescent="0.3">
      <c r="A132" s="1">
        <v>143197</v>
      </c>
      <c r="B132" s="3"/>
      <c r="C132" s="3" t="s">
        <v>72</v>
      </c>
      <c r="D132" s="3" t="s">
        <v>72</v>
      </c>
      <c r="E132" s="10" t="s">
        <v>4</v>
      </c>
      <c r="F132" s="210" t="s">
        <v>11</v>
      </c>
      <c r="G132" s="210" t="s">
        <v>415</v>
      </c>
      <c r="H132" s="210" t="s">
        <v>416</v>
      </c>
      <c r="I132" s="211">
        <v>39133</v>
      </c>
      <c r="J132" s="212">
        <v>0.43611111111111112</v>
      </c>
      <c r="K132" s="10">
        <v>2007</v>
      </c>
    </row>
    <row r="133" spans="1:11" x14ac:dyDescent="0.3">
      <c r="A133" s="1">
        <v>143198</v>
      </c>
      <c r="B133" s="3" t="s">
        <v>72</v>
      </c>
      <c r="C133" s="13"/>
      <c r="D133" s="13"/>
      <c r="E133" s="10" t="s">
        <v>4</v>
      </c>
      <c r="F133" s="210" t="s">
        <v>11</v>
      </c>
      <c r="G133" s="210" t="s">
        <v>280</v>
      </c>
      <c r="H133" s="210" t="s">
        <v>281</v>
      </c>
      <c r="I133" s="211">
        <v>39133</v>
      </c>
      <c r="J133" s="212">
        <v>0.63194444444444442</v>
      </c>
      <c r="K133" s="10">
        <v>2007</v>
      </c>
    </row>
    <row r="134" spans="1:11" x14ac:dyDescent="0.3">
      <c r="A134" s="1">
        <v>143199</v>
      </c>
      <c r="B134" s="3" t="s">
        <v>72</v>
      </c>
      <c r="C134" s="13"/>
      <c r="D134" s="13"/>
      <c r="E134" s="10" t="s">
        <v>4</v>
      </c>
      <c r="F134" s="210" t="s">
        <v>11</v>
      </c>
      <c r="G134" s="210" t="s">
        <v>280</v>
      </c>
      <c r="H134" s="210" t="s">
        <v>281</v>
      </c>
      <c r="I134" s="211">
        <v>39133</v>
      </c>
      <c r="J134" s="212">
        <v>0.63888888888888895</v>
      </c>
      <c r="K134" s="10">
        <v>2007</v>
      </c>
    </row>
    <row r="135" spans="1:11" x14ac:dyDescent="0.3">
      <c r="A135" s="1">
        <v>143201</v>
      </c>
      <c r="B135" s="3" t="s">
        <v>72</v>
      </c>
      <c r="C135" s="3" t="s">
        <v>72</v>
      </c>
      <c r="D135" s="3" t="s">
        <v>72</v>
      </c>
      <c r="E135" s="10" t="s">
        <v>4</v>
      </c>
      <c r="F135" s="213" t="s">
        <v>11</v>
      </c>
      <c r="G135" s="213" t="s">
        <v>134</v>
      </c>
      <c r="H135" s="213" t="s">
        <v>135</v>
      </c>
      <c r="I135" s="214">
        <v>39134</v>
      </c>
      <c r="J135" s="215">
        <v>0.34722222222222227</v>
      </c>
      <c r="K135" s="10">
        <v>2007</v>
      </c>
    </row>
    <row r="136" spans="1:11" x14ac:dyDescent="0.3">
      <c r="A136" s="1">
        <v>143202</v>
      </c>
      <c r="B136" s="3" t="s">
        <v>72</v>
      </c>
      <c r="C136" s="13"/>
      <c r="D136" s="13"/>
      <c r="E136" s="10" t="s">
        <v>4</v>
      </c>
      <c r="F136" s="213" t="s">
        <v>11</v>
      </c>
      <c r="G136" s="213" t="s">
        <v>282</v>
      </c>
      <c r="H136" s="213" t="s">
        <v>283</v>
      </c>
      <c r="I136" s="214">
        <v>39134</v>
      </c>
      <c r="J136" s="215">
        <v>0.40625</v>
      </c>
      <c r="K136" s="10">
        <v>2007</v>
      </c>
    </row>
    <row r="137" spans="1:11" x14ac:dyDescent="0.3">
      <c r="A137" s="1">
        <v>143203</v>
      </c>
      <c r="B137" s="3"/>
      <c r="C137" s="3" t="s">
        <v>72</v>
      </c>
      <c r="D137" s="3" t="s">
        <v>72</v>
      </c>
      <c r="E137" s="10" t="s">
        <v>4</v>
      </c>
      <c r="F137" s="213" t="s">
        <v>11</v>
      </c>
      <c r="G137" s="213" t="s">
        <v>417</v>
      </c>
      <c r="H137" s="213" t="s">
        <v>418</v>
      </c>
      <c r="I137" s="214">
        <v>39134</v>
      </c>
      <c r="J137" s="215">
        <v>0.43055555555555558</v>
      </c>
      <c r="K137" s="10">
        <v>2007</v>
      </c>
    </row>
    <row r="138" spans="1:11" x14ac:dyDescent="0.3">
      <c r="A138" s="1">
        <v>143204</v>
      </c>
      <c r="B138" s="3" t="s">
        <v>72</v>
      </c>
      <c r="C138" s="3" t="s">
        <v>72</v>
      </c>
      <c r="D138" s="3" t="s">
        <v>72</v>
      </c>
      <c r="E138" s="10" t="s">
        <v>4</v>
      </c>
      <c r="F138" s="213" t="s">
        <v>11</v>
      </c>
      <c r="G138" s="213" t="s">
        <v>136</v>
      </c>
      <c r="H138" s="213" t="s">
        <v>137</v>
      </c>
      <c r="I138" s="214">
        <v>39134</v>
      </c>
      <c r="J138" s="215">
        <v>0.67708333333333337</v>
      </c>
      <c r="K138" s="10">
        <v>2007</v>
      </c>
    </row>
    <row r="139" spans="1:11" x14ac:dyDescent="0.3">
      <c r="A139" s="1">
        <v>143206</v>
      </c>
      <c r="B139" s="3" t="s">
        <v>72</v>
      </c>
      <c r="C139" s="13"/>
      <c r="D139" s="13"/>
      <c r="E139" s="10" t="s">
        <v>4</v>
      </c>
      <c r="F139" s="216" t="s">
        <v>11</v>
      </c>
      <c r="G139" s="216" t="s">
        <v>284</v>
      </c>
      <c r="H139" s="216" t="s">
        <v>285</v>
      </c>
      <c r="I139" s="217">
        <v>39135</v>
      </c>
      <c r="J139" s="218">
        <v>0.63541666666666663</v>
      </c>
      <c r="K139" s="10">
        <v>2007</v>
      </c>
    </row>
    <row r="140" spans="1:11" x14ac:dyDescent="0.3">
      <c r="A140" s="1">
        <v>143207</v>
      </c>
      <c r="B140" s="3" t="s">
        <v>72</v>
      </c>
      <c r="C140" s="13"/>
      <c r="D140" s="13"/>
      <c r="E140" s="10" t="s">
        <v>4</v>
      </c>
      <c r="F140" s="216" t="s">
        <v>11</v>
      </c>
      <c r="G140" s="216" t="s">
        <v>286</v>
      </c>
      <c r="H140" s="216" t="s">
        <v>287</v>
      </c>
      <c r="I140" s="217">
        <v>39136</v>
      </c>
      <c r="J140" s="218">
        <v>0.43541666666666662</v>
      </c>
      <c r="K140" s="10">
        <v>2007</v>
      </c>
    </row>
    <row r="141" spans="1:11" x14ac:dyDescent="0.3">
      <c r="A141" s="1">
        <v>143208</v>
      </c>
      <c r="B141" s="3" t="s">
        <v>72</v>
      </c>
      <c r="C141" s="13"/>
      <c r="D141" s="13"/>
      <c r="E141" s="10" t="s">
        <v>4</v>
      </c>
      <c r="F141" s="216" t="s">
        <v>11</v>
      </c>
      <c r="G141" s="216" t="s">
        <v>286</v>
      </c>
      <c r="H141" s="216" t="s">
        <v>287</v>
      </c>
      <c r="I141" s="217">
        <v>39136</v>
      </c>
      <c r="J141" s="218">
        <v>0.4513888888888889</v>
      </c>
      <c r="K141" s="10">
        <v>2007</v>
      </c>
    </row>
    <row r="142" spans="1:11" x14ac:dyDescent="0.3">
      <c r="A142" s="1">
        <v>143209</v>
      </c>
      <c r="B142" s="3" t="s">
        <v>72</v>
      </c>
      <c r="C142" s="3" t="s">
        <v>72</v>
      </c>
      <c r="D142" s="3" t="s">
        <v>72</v>
      </c>
      <c r="E142" s="10" t="s">
        <v>4</v>
      </c>
      <c r="F142" s="216" t="s">
        <v>11</v>
      </c>
      <c r="G142" s="216" t="s">
        <v>138</v>
      </c>
      <c r="H142" s="216" t="s">
        <v>139</v>
      </c>
      <c r="I142" s="217">
        <v>39137</v>
      </c>
      <c r="J142" s="218">
        <v>0.38194444444444442</v>
      </c>
      <c r="K142" s="10">
        <v>2007</v>
      </c>
    </row>
    <row r="143" spans="1:11" x14ac:dyDescent="0.3">
      <c r="A143" s="1">
        <v>143211</v>
      </c>
      <c r="B143" s="3" t="s">
        <v>72</v>
      </c>
      <c r="C143" s="13"/>
      <c r="D143" s="13"/>
      <c r="E143" s="10" t="s">
        <v>4</v>
      </c>
      <c r="F143" s="219" t="s">
        <v>11</v>
      </c>
      <c r="G143" s="219" t="s">
        <v>288</v>
      </c>
      <c r="H143" s="219" t="s">
        <v>289</v>
      </c>
      <c r="I143" s="220">
        <v>39137</v>
      </c>
      <c r="J143" s="221">
        <v>0.43402777777777773</v>
      </c>
      <c r="K143" s="10">
        <v>2007</v>
      </c>
    </row>
    <row r="144" spans="1:11" x14ac:dyDescent="0.3">
      <c r="A144" s="1">
        <v>143212</v>
      </c>
      <c r="B144" s="3" t="s">
        <v>72</v>
      </c>
      <c r="C144" s="13"/>
      <c r="D144" s="13"/>
      <c r="E144" s="10" t="s">
        <v>4</v>
      </c>
      <c r="F144" s="219" t="s">
        <v>11</v>
      </c>
      <c r="G144" s="219" t="s">
        <v>288</v>
      </c>
      <c r="H144" s="219" t="s">
        <v>289</v>
      </c>
      <c r="I144" s="220">
        <v>39137</v>
      </c>
      <c r="J144" s="221">
        <v>0.4375</v>
      </c>
      <c r="K144" s="10">
        <v>2007</v>
      </c>
    </row>
    <row r="145" spans="1:11" x14ac:dyDescent="0.3">
      <c r="A145" s="1">
        <v>143213</v>
      </c>
      <c r="B145" s="3" t="s">
        <v>72</v>
      </c>
      <c r="C145" s="13"/>
      <c r="D145" s="13"/>
      <c r="E145" s="10" t="s">
        <v>4</v>
      </c>
      <c r="F145" s="219" t="s">
        <v>11</v>
      </c>
      <c r="G145" s="219" t="s">
        <v>290</v>
      </c>
      <c r="H145" s="219" t="s">
        <v>291</v>
      </c>
      <c r="I145" s="220">
        <v>39137</v>
      </c>
      <c r="J145" s="221">
        <v>0.56944444444444442</v>
      </c>
      <c r="K145" s="10">
        <v>2007</v>
      </c>
    </row>
    <row r="146" spans="1:11" x14ac:dyDescent="0.3">
      <c r="A146" s="1">
        <v>143215</v>
      </c>
      <c r="B146" s="3" t="s">
        <v>72</v>
      </c>
      <c r="C146" s="3" t="s">
        <v>72</v>
      </c>
      <c r="D146" s="3" t="s">
        <v>72</v>
      </c>
      <c r="E146" s="10" t="s">
        <v>4</v>
      </c>
      <c r="F146" s="222" t="s">
        <v>11</v>
      </c>
      <c r="G146" s="222" t="s">
        <v>140</v>
      </c>
      <c r="H146" s="222" t="s">
        <v>141</v>
      </c>
      <c r="I146" s="223">
        <v>39137</v>
      </c>
      <c r="J146" s="224">
        <v>0.67361111111111116</v>
      </c>
      <c r="K146" s="10">
        <v>2007</v>
      </c>
    </row>
    <row r="147" spans="1:11" x14ac:dyDescent="0.3">
      <c r="A147" s="1">
        <v>143216</v>
      </c>
      <c r="B147" s="3"/>
      <c r="C147" s="3" t="s">
        <v>72</v>
      </c>
      <c r="D147" s="3" t="s">
        <v>72</v>
      </c>
      <c r="E147" s="10" t="s">
        <v>4</v>
      </c>
      <c r="F147" s="222" t="s">
        <v>11</v>
      </c>
      <c r="G147" s="222" t="s">
        <v>142</v>
      </c>
      <c r="H147" s="222" t="s">
        <v>143</v>
      </c>
      <c r="I147" s="223">
        <v>39138</v>
      </c>
      <c r="J147" s="224">
        <v>0.31944444444444448</v>
      </c>
      <c r="K147" s="10">
        <v>2007</v>
      </c>
    </row>
    <row r="148" spans="1:11" x14ac:dyDescent="0.3">
      <c r="A148" s="1">
        <v>143217</v>
      </c>
      <c r="B148" s="3" t="s">
        <v>72</v>
      </c>
      <c r="C148" s="13"/>
      <c r="D148" s="13"/>
      <c r="E148" s="10" t="s">
        <v>4</v>
      </c>
      <c r="F148" s="222" t="s">
        <v>11</v>
      </c>
      <c r="G148" s="222" t="s">
        <v>292</v>
      </c>
      <c r="H148" s="222" t="s">
        <v>293</v>
      </c>
      <c r="I148" s="223">
        <v>39138</v>
      </c>
      <c r="J148" s="224">
        <v>0.43055555555555558</v>
      </c>
      <c r="K148" s="10">
        <v>2007</v>
      </c>
    </row>
    <row r="149" spans="1:11" x14ac:dyDescent="0.3">
      <c r="A149" s="1">
        <v>143219</v>
      </c>
      <c r="B149" s="3" t="s">
        <v>72</v>
      </c>
      <c r="C149" s="13"/>
      <c r="D149" s="13"/>
      <c r="E149" s="10" t="s">
        <v>4</v>
      </c>
      <c r="F149" s="225" t="s">
        <v>125</v>
      </c>
      <c r="G149" s="225" t="s">
        <v>126</v>
      </c>
      <c r="H149" s="225" t="s">
        <v>127</v>
      </c>
      <c r="I149" s="226">
        <v>39163</v>
      </c>
      <c r="J149" s="227">
        <v>0.51388888888888895</v>
      </c>
      <c r="K149" s="10">
        <v>2007</v>
      </c>
    </row>
    <row r="150" spans="1:11" x14ac:dyDescent="0.3">
      <c r="A150" s="1">
        <v>143220</v>
      </c>
      <c r="B150" s="3"/>
      <c r="C150" s="3" t="s">
        <v>72</v>
      </c>
      <c r="D150" s="3" t="s">
        <v>72</v>
      </c>
      <c r="E150" s="10" t="s">
        <v>12</v>
      </c>
      <c r="F150" s="225" t="s">
        <v>144</v>
      </c>
      <c r="G150" s="225" t="s">
        <v>419</v>
      </c>
      <c r="H150" s="225" t="s">
        <v>420</v>
      </c>
      <c r="I150" s="226">
        <v>39187</v>
      </c>
      <c r="J150" s="227">
        <v>0.4548611111111111</v>
      </c>
      <c r="K150" s="10">
        <v>2007</v>
      </c>
    </row>
    <row r="151" spans="1:11" x14ac:dyDescent="0.3">
      <c r="A151" s="1">
        <v>143222</v>
      </c>
      <c r="B151" s="3" t="s">
        <v>72</v>
      </c>
      <c r="C151" s="13"/>
      <c r="D151" s="13"/>
      <c r="E151" s="10" t="s">
        <v>12</v>
      </c>
      <c r="F151" s="228" t="s">
        <v>144</v>
      </c>
      <c r="G151" s="228" t="s">
        <v>294</v>
      </c>
      <c r="H151" s="228" t="s">
        <v>295</v>
      </c>
      <c r="I151" s="229">
        <v>39189</v>
      </c>
      <c r="J151" s="230">
        <v>0.32916666666666666</v>
      </c>
      <c r="K151" s="10">
        <v>2007</v>
      </c>
    </row>
    <row r="152" spans="1:11" x14ac:dyDescent="0.3">
      <c r="A152" s="1">
        <v>143223</v>
      </c>
      <c r="B152" s="3"/>
      <c r="C152" s="3" t="s">
        <v>72</v>
      </c>
      <c r="D152" s="3" t="s">
        <v>72</v>
      </c>
      <c r="E152" s="10" t="s">
        <v>12</v>
      </c>
      <c r="F152" s="228" t="s">
        <v>144</v>
      </c>
      <c r="G152" s="228" t="s">
        <v>145</v>
      </c>
      <c r="H152" s="228" t="s">
        <v>146</v>
      </c>
      <c r="I152" s="229">
        <v>39189</v>
      </c>
      <c r="J152" s="230">
        <v>0.41666666666666669</v>
      </c>
      <c r="K152" s="10">
        <v>2007</v>
      </c>
    </row>
    <row r="153" spans="1:11" x14ac:dyDescent="0.3">
      <c r="A153" s="1">
        <v>143225</v>
      </c>
      <c r="B153" s="3"/>
      <c r="C153" s="3" t="s">
        <v>72</v>
      </c>
      <c r="D153" s="3" t="s">
        <v>72</v>
      </c>
      <c r="E153" s="10" t="s">
        <v>12</v>
      </c>
      <c r="F153" s="231" t="s">
        <v>144</v>
      </c>
      <c r="G153" s="231" t="s">
        <v>421</v>
      </c>
      <c r="H153" s="231" t="s">
        <v>422</v>
      </c>
      <c r="I153" s="232">
        <v>39189</v>
      </c>
      <c r="J153" s="233">
        <v>0.67708333333333337</v>
      </c>
      <c r="K153" s="10">
        <v>2007</v>
      </c>
    </row>
    <row r="154" spans="1:11" x14ac:dyDescent="0.3">
      <c r="A154" s="1">
        <v>143228</v>
      </c>
      <c r="B154" s="3" t="s">
        <v>72</v>
      </c>
      <c r="C154" s="13"/>
      <c r="D154" s="13"/>
      <c r="E154" s="10" t="s">
        <v>12</v>
      </c>
      <c r="F154" s="234" t="s">
        <v>144</v>
      </c>
      <c r="G154" s="234" t="s">
        <v>296</v>
      </c>
      <c r="H154" s="234" t="s">
        <v>297</v>
      </c>
      <c r="I154" s="235">
        <v>39190</v>
      </c>
      <c r="J154" s="236">
        <v>0.3888888888888889</v>
      </c>
      <c r="K154" s="10">
        <v>2007</v>
      </c>
    </row>
    <row r="155" spans="1:11" x14ac:dyDescent="0.3">
      <c r="A155" s="1">
        <v>143231</v>
      </c>
      <c r="B155" s="3" t="s">
        <v>72</v>
      </c>
      <c r="C155" s="3" t="s">
        <v>72</v>
      </c>
      <c r="D155" s="3" t="s">
        <v>72</v>
      </c>
      <c r="E155" s="10" t="s">
        <v>12</v>
      </c>
      <c r="F155" s="237" t="s">
        <v>144</v>
      </c>
      <c r="G155" s="237" t="s">
        <v>147</v>
      </c>
      <c r="H155" s="237" t="s">
        <v>148</v>
      </c>
      <c r="I155" s="238">
        <v>39191</v>
      </c>
      <c r="J155" s="239">
        <v>0.41666666666666669</v>
      </c>
      <c r="K155" s="10">
        <v>2007</v>
      </c>
    </row>
    <row r="156" spans="1:11" x14ac:dyDescent="0.3">
      <c r="A156" s="1">
        <v>143233</v>
      </c>
      <c r="B156" s="3" t="s">
        <v>72</v>
      </c>
      <c r="C156" s="13"/>
      <c r="D156" s="13"/>
      <c r="E156" s="10" t="s">
        <v>12</v>
      </c>
      <c r="F156" s="240" t="s">
        <v>144</v>
      </c>
      <c r="G156" s="240" t="s">
        <v>147</v>
      </c>
      <c r="H156" s="240" t="s">
        <v>148</v>
      </c>
      <c r="I156" s="241">
        <v>39191</v>
      </c>
      <c r="J156" s="242">
        <v>0.46180555555555558</v>
      </c>
      <c r="K156" s="10">
        <v>2007</v>
      </c>
    </row>
    <row r="157" spans="1:11" x14ac:dyDescent="0.3">
      <c r="A157" s="1">
        <v>143234</v>
      </c>
      <c r="B157" s="3" t="s">
        <v>72</v>
      </c>
      <c r="C157" s="13"/>
      <c r="D157" s="13"/>
      <c r="E157" s="10" t="s">
        <v>12</v>
      </c>
      <c r="F157" s="240" t="s">
        <v>144</v>
      </c>
      <c r="G157" s="240" t="s">
        <v>117</v>
      </c>
      <c r="H157" s="240" t="s">
        <v>298</v>
      </c>
      <c r="I157" s="241">
        <v>39191</v>
      </c>
      <c r="J157" s="242">
        <v>0.625</v>
      </c>
      <c r="K157" s="10">
        <v>2007</v>
      </c>
    </row>
    <row r="158" spans="1:11" x14ac:dyDescent="0.3">
      <c r="A158" s="1">
        <v>143236</v>
      </c>
      <c r="B158" s="3" t="s">
        <v>72</v>
      </c>
      <c r="C158" s="3" t="s">
        <v>72</v>
      </c>
      <c r="D158" s="3" t="s">
        <v>72</v>
      </c>
      <c r="E158" s="10" t="s">
        <v>12</v>
      </c>
      <c r="F158" s="243" t="s">
        <v>144</v>
      </c>
      <c r="G158" s="243" t="s">
        <v>149</v>
      </c>
      <c r="H158" s="243" t="s">
        <v>150</v>
      </c>
      <c r="I158" s="244">
        <v>39192</v>
      </c>
      <c r="J158" s="245">
        <v>0.3125</v>
      </c>
      <c r="K158" s="10">
        <v>2007</v>
      </c>
    </row>
    <row r="159" spans="1:11" x14ac:dyDescent="0.3">
      <c r="A159" s="1">
        <v>143238</v>
      </c>
      <c r="B159" s="3"/>
      <c r="C159" s="3" t="s">
        <v>72</v>
      </c>
      <c r="D159" s="3" t="s">
        <v>72</v>
      </c>
      <c r="E159" s="10" t="s">
        <v>12</v>
      </c>
      <c r="F159" s="246" t="s">
        <v>144</v>
      </c>
      <c r="G159" s="246" t="s">
        <v>423</v>
      </c>
      <c r="H159" s="246" t="s">
        <v>424</v>
      </c>
      <c r="I159" s="247">
        <v>39192</v>
      </c>
      <c r="J159" s="248">
        <v>0.375</v>
      </c>
      <c r="K159" s="10">
        <v>2007</v>
      </c>
    </row>
    <row r="160" spans="1:11" x14ac:dyDescent="0.3">
      <c r="A160" s="1">
        <v>143239</v>
      </c>
      <c r="B160" s="3"/>
      <c r="C160" s="3" t="s">
        <v>72</v>
      </c>
      <c r="D160" s="3" t="s">
        <v>72</v>
      </c>
      <c r="E160" s="10" t="s">
        <v>12</v>
      </c>
      <c r="F160" s="249" t="s">
        <v>144</v>
      </c>
      <c r="G160" s="249" t="s">
        <v>425</v>
      </c>
      <c r="H160" s="249" t="s">
        <v>426</v>
      </c>
      <c r="I160" s="250">
        <v>39192</v>
      </c>
      <c r="J160" s="251">
        <v>0.42708333333333331</v>
      </c>
      <c r="K160" s="10">
        <v>2007</v>
      </c>
    </row>
    <row r="161" spans="1:11" x14ac:dyDescent="0.3">
      <c r="A161" s="1">
        <v>143243</v>
      </c>
      <c r="B161" s="3"/>
      <c r="C161" s="3" t="s">
        <v>72</v>
      </c>
      <c r="D161" s="3" t="s">
        <v>72</v>
      </c>
      <c r="E161" s="10" t="s">
        <v>7</v>
      </c>
      <c r="F161" s="252" t="s">
        <v>9</v>
      </c>
      <c r="G161" s="252" t="s">
        <v>151</v>
      </c>
      <c r="H161" s="252" t="s">
        <v>152</v>
      </c>
      <c r="I161" s="253">
        <v>39464</v>
      </c>
      <c r="J161" s="254">
        <v>0.41666666666666669</v>
      </c>
      <c r="K161" s="10">
        <v>2008</v>
      </c>
    </row>
    <row r="162" spans="1:11" x14ac:dyDescent="0.3">
      <c r="A162" s="1">
        <v>143245</v>
      </c>
      <c r="B162" s="3"/>
      <c r="C162" s="3" t="s">
        <v>72</v>
      </c>
      <c r="D162" s="3" t="s">
        <v>72</v>
      </c>
      <c r="E162" s="10" t="s">
        <v>7</v>
      </c>
      <c r="F162" s="255" t="s">
        <v>9</v>
      </c>
      <c r="G162" s="255" t="s">
        <v>151</v>
      </c>
      <c r="H162" s="255" t="s">
        <v>152</v>
      </c>
      <c r="I162" s="256">
        <v>39464</v>
      </c>
      <c r="J162" s="257">
        <v>0.49513888888888885</v>
      </c>
      <c r="K162" s="10">
        <v>2008</v>
      </c>
    </row>
    <row r="163" spans="1:11" x14ac:dyDescent="0.3">
      <c r="A163" s="1">
        <v>143248</v>
      </c>
      <c r="B163" s="3"/>
      <c r="C163" s="3" t="s">
        <v>72</v>
      </c>
      <c r="D163" s="3" t="s">
        <v>72</v>
      </c>
      <c r="E163" s="10" t="s">
        <v>7</v>
      </c>
      <c r="F163" s="258" t="s">
        <v>9</v>
      </c>
      <c r="G163" s="258" t="s">
        <v>153</v>
      </c>
      <c r="H163" s="258" t="s">
        <v>154</v>
      </c>
      <c r="I163" s="259">
        <v>39464</v>
      </c>
      <c r="J163" s="260">
        <v>0.65277777777777779</v>
      </c>
      <c r="K163" s="10">
        <v>2008</v>
      </c>
    </row>
    <row r="164" spans="1:11" x14ac:dyDescent="0.3">
      <c r="A164" s="1">
        <v>143255</v>
      </c>
      <c r="B164" s="3"/>
      <c r="C164" s="3" t="s">
        <v>72</v>
      </c>
      <c r="D164" s="3" t="s">
        <v>72</v>
      </c>
      <c r="E164" s="10" t="s">
        <v>7</v>
      </c>
      <c r="F164" s="261" t="s">
        <v>9</v>
      </c>
      <c r="G164" s="261" t="s">
        <v>153</v>
      </c>
      <c r="H164" s="261" t="s">
        <v>154</v>
      </c>
      <c r="I164" s="262">
        <v>39465</v>
      </c>
      <c r="J164" s="263">
        <v>0.47291666666666665</v>
      </c>
      <c r="K164" s="10">
        <v>2008</v>
      </c>
    </row>
    <row r="165" spans="1:11" x14ac:dyDescent="0.3">
      <c r="A165" s="1">
        <v>143256</v>
      </c>
      <c r="B165" s="3"/>
      <c r="C165" s="3" t="s">
        <v>72</v>
      </c>
      <c r="D165" s="3" t="s">
        <v>72</v>
      </c>
      <c r="E165" s="10" t="s">
        <v>7</v>
      </c>
      <c r="F165" s="264" t="s">
        <v>9</v>
      </c>
      <c r="G165" s="264" t="s">
        <v>153</v>
      </c>
      <c r="H165" s="264" t="s">
        <v>154</v>
      </c>
      <c r="I165" s="265">
        <v>39465</v>
      </c>
      <c r="J165" s="266">
        <v>0.49305555555555558</v>
      </c>
      <c r="K165" s="10">
        <v>2008</v>
      </c>
    </row>
    <row r="166" spans="1:11" x14ac:dyDescent="0.3">
      <c r="A166" s="1">
        <v>143257</v>
      </c>
      <c r="B166" s="3"/>
      <c r="C166" s="3" t="s">
        <v>72</v>
      </c>
      <c r="D166" s="3" t="s">
        <v>72</v>
      </c>
      <c r="E166" s="10" t="s">
        <v>7</v>
      </c>
      <c r="F166" s="267" t="s">
        <v>9</v>
      </c>
      <c r="G166" s="267" t="s">
        <v>153</v>
      </c>
      <c r="H166" s="267" t="s">
        <v>154</v>
      </c>
      <c r="I166" s="268">
        <v>39465</v>
      </c>
      <c r="J166" s="269">
        <v>0.59166666666666667</v>
      </c>
      <c r="K166" s="10">
        <v>2008</v>
      </c>
    </row>
    <row r="167" spans="1:11" x14ac:dyDescent="0.3">
      <c r="A167" s="1">
        <v>143260</v>
      </c>
      <c r="B167" s="3"/>
      <c r="C167" s="3" t="s">
        <v>72</v>
      </c>
      <c r="D167" s="3" t="s">
        <v>72</v>
      </c>
      <c r="E167" s="10" t="s">
        <v>7</v>
      </c>
      <c r="F167" s="270" t="s">
        <v>9</v>
      </c>
      <c r="G167" s="270" t="s">
        <v>155</v>
      </c>
      <c r="H167" s="270" t="s">
        <v>156</v>
      </c>
      <c r="I167" s="271">
        <v>39466</v>
      </c>
      <c r="J167" s="272">
        <v>0.36527777777777781</v>
      </c>
      <c r="K167" s="10">
        <v>2008</v>
      </c>
    </row>
    <row r="168" spans="1:11" x14ac:dyDescent="0.3">
      <c r="A168" s="1">
        <v>143264</v>
      </c>
      <c r="B168" s="3"/>
      <c r="C168" s="3" t="s">
        <v>72</v>
      </c>
      <c r="D168" s="3" t="s">
        <v>72</v>
      </c>
      <c r="E168" s="10" t="s">
        <v>7</v>
      </c>
      <c r="F168" s="273" t="s">
        <v>9</v>
      </c>
      <c r="G168" s="273" t="s">
        <v>157</v>
      </c>
      <c r="H168" s="273" t="s">
        <v>158</v>
      </c>
      <c r="I168" s="274">
        <v>39466</v>
      </c>
      <c r="J168" s="275">
        <v>0.63541666666666663</v>
      </c>
      <c r="K168" s="10">
        <v>2008</v>
      </c>
    </row>
    <row r="169" spans="1:11" x14ac:dyDescent="0.3">
      <c r="A169" s="1">
        <v>143268</v>
      </c>
      <c r="B169" s="3"/>
      <c r="C169" s="3" t="s">
        <v>72</v>
      </c>
      <c r="D169" s="3" t="s">
        <v>72</v>
      </c>
      <c r="E169" s="10" t="s">
        <v>7</v>
      </c>
      <c r="F169" s="276" t="s">
        <v>9</v>
      </c>
      <c r="G169" s="276" t="s">
        <v>427</v>
      </c>
      <c r="H169" s="276" t="s">
        <v>428</v>
      </c>
      <c r="I169" s="277">
        <v>39467</v>
      </c>
      <c r="J169" s="278">
        <v>0.39305555555555555</v>
      </c>
      <c r="K169" s="10">
        <v>2008</v>
      </c>
    </row>
    <row r="170" spans="1:11" x14ac:dyDescent="0.3">
      <c r="A170" s="1">
        <v>143269</v>
      </c>
      <c r="B170" s="3" t="s">
        <v>72</v>
      </c>
      <c r="C170" s="3" t="s">
        <v>72</v>
      </c>
      <c r="D170" s="3" t="s">
        <v>72</v>
      </c>
      <c r="E170" s="10" t="s">
        <v>7</v>
      </c>
      <c r="F170" s="279" t="s">
        <v>9</v>
      </c>
      <c r="G170" s="279" t="s">
        <v>159</v>
      </c>
      <c r="H170" s="279" t="s">
        <v>160</v>
      </c>
      <c r="I170" s="280">
        <v>39467</v>
      </c>
      <c r="J170" s="281">
        <v>0.43194444444444446</v>
      </c>
      <c r="K170" s="10">
        <v>2008</v>
      </c>
    </row>
    <row r="171" spans="1:11" x14ac:dyDescent="0.3">
      <c r="A171" s="1">
        <v>143270</v>
      </c>
      <c r="B171" s="3" t="s">
        <v>72</v>
      </c>
      <c r="C171" s="13"/>
      <c r="D171" s="13"/>
      <c r="E171" s="10" t="s">
        <v>7</v>
      </c>
      <c r="F171" s="279" t="s">
        <v>9</v>
      </c>
      <c r="G171" s="279" t="s">
        <v>299</v>
      </c>
      <c r="H171" s="279" t="s">
        <v>300</v>
      </c>
      <c r="I171" s="280">
        <v>39467</v>
      </c>
      <c r="J171" s="281">
        <v>0.63611111111111118</v>
      </c>
      <c r="K171" s="10">
        <v>2008</v>
      </c>
    </row>
    <row r="172" spans="1:11" x14ac:dyDescent="0.3">
      <c r="A172" s="1">
        <v>143273</v>
      </c>
      <c r="B172" s="3"/>
      <c r="C172" s="3" t="s">
        <v>72</v>
      </c>
      <c r="D172" s="3" t="s">
        <v>72</v>
      </c>
      <c r="E172" s="10" t="s">
        <v>7</v>
      </c>
      <c r="F172" s="282" t="s">
        <v>161</v>
      </c>
      <c r="G172" s="282" t="s">
        <v>162</v>
      </c>
      <c r="H172" s="282" t="s">
        <v>163</v>
      </c>
      <c r="I172" s="283">
        <v>39471</v>
      </c>
      <c r="J172" s="284">
        <v>0.60763888888888895</v>
      </c>
      <c r="K172" s="10">
        <v>2008</v>
      </c>
    </row>
    <row r="173" spans="1:11" x14ac:dyDescent="0.3">
      <c r="A173" s="1">
        <v>143278</v>
      </c>
      <c r="B173" s="3"/>
      <c r="C173" s="3" t="s">
        <v>72</v>
      </c>
      <c r="D173" s="3" t="s">
        <v>72</v>
      </c>
      <c r="E173" s="10" t="s">
        <v>7</v>
      </c>
      <c r="F173" s="285" t="s">
        <v>161</v>
      </c>
      <c r="G173" s="285" t="s">
        <v>164</v>
      </c>
      <c r="H173" s="285" t="s">
        <v>165</v>
      </c>
      <c r="I173" s="286">
        <v>39472</v>
      </c>
      <c r="J173" s="287">
        <v>0.50902777777777775</v>
      </c>
      <c r="K173" s="10">
        <v>2008</v>
      </c>
    </row>
    <row r="174" spans="1:11" x14ac:dyDescent="0.3">
      <c r="A174" s="1">
        <v>143286</v>
      </c>
      <c r="B174" s="3" t="s">
        <v>72</v>
      </c>
      <c r="C174" s="13"/>
      <c r="D174" s="13"/>
      <c r="E174" s="10" t="s">
        <v>7</v>
      </c>
      <c r="F174" s="288" t="s">
        <v>161</v>
      </c>
      <c r="G174" s="288" t="s">
        <v>301</v>
      </c>
      <c r="H174" s="288" t="s">
        <v>302</v>
      </c>
      <c r="I174" s="289">
        <v>39473</v>
      </c>
      <c r="J174" s="290">
        <v>0.4916666666666667</v>
      </c>
      <c r="K174" s="10">
        <v>2008</v>
      </c>
    </row>
    <row r="175" spans="1:11" x14ac:dyDescent="0.3">
      <c r="A175" s="1">
        <v>143287</v>
      </c>
      <c r="B175" s="3" t="s">
        <v>72</v>
      </c>
      <c r="C175" s="13"/>
      <c r="D175" s="13"/>
      <c r="E175" s="10" t="s">
        <v>7</v>
      </c>
      <c r="F175" s="288" t="s">
        <v>161</v>
      </c>
      <c r="G175" s="288" t="s">
        <v>216</v>
      </c>
      <c r="H175" s="288" t="s">
        <v>217</v>
      </c>
      <c r="I175" s="289">
        <v>39473</v>
      </c>
      <c r="J175" s="290">
        <v>0.52777777777777779</v>
      </c>
      <c r="K175" s="10">
        <v>2008</v>
      </c>
    </row>
    <row r="176" spans="1:11" x14ac:dyDescent="0.3">
      <c r="A176" s="1">
        <v>143289</v>
      </c>
      <c r="B176" s="3" t="s">
        <v>72</v>
      </c>
      <c r="C176" s="13"/>
      <c r="D176" s="13"/>
      <c r="E176" s="10" t="s">
        <v>7</v>
      </c>
      <c r="F176" s="291" t="s">
        <v>161</v>
      </c>
      <c r="G176" s="291" t="s">
        <v>303</v>
      </c>
      <c r="H176" s="291" t="s">
        <v>304</v>
      </c>
      <c r="I176" s="292">
        <v>39473</v>
      </c>
      <c r="J176" s="293">
        <v>0.67222222222222217</v>
      </c>
      <c r="K176" s="10">
        <v>2008</v>
      </c>
    </row>
    <row r="177" spans="1:11" x14ac:dyDescent="0.3">
      <c r="A177" s="1">
        <v>143290</v>
      </c>
      <c r="B177" s="3" t="s">
        <v>72</v>
      </c>
      <c r="C177" s="13"/>
      <c r="D177" s="13"/>
      <c r="E177" s="10" t="s">
        <v>7</v>
      </c>
      <c r="F177" s="291" t="s">
        <v>161</v>
      </c>
      <c r="G177" s="291" t="s">
        <v>305</v>
      </c>
      <c r="H177" s="291" t="s">
        <v>306</v>
      </c>
      <c r="I177" s="292">
        <v>39473</v>
      </c>
      <c r="J177" s="293">
        <v>0.64236111111111105</v>
      </c>
      <c r="K177" s="10">
        <v>2008</v>
      </c>
    </row>
    <row r="178" spans="1:11" x14ac:dyDescent="0.3">
      <c r="A178" s="1">
        <v>143291</v>
      </c>
      <c r="B178" s="3" t="s">
        <v>72</v>
      </c>
      <c r="C178" s="13"/>
      <c r="D178" s="13"/>
      <c r="E178" s="10" t="s">
        <v>4</v>
      </c>
      <c r="F178" s="291" t="s">
        <v>125</v>
      </c>
      <c r="G178" s="291" t="s">
        <v>307</v>
      </c>
      <c r="H178" s="291" t="s">
        <v>308</v>
      </c>
      <c r="I178" s="292">
        <v>39486</v>
      </c>
      <c r="J178" s="293">
        <v>0.40625</v>
      </c>
      <c r="K178" s="10">
        <v>2008</v>
      </c>
    </row>
    <row r="179" spans="1:11" x14ac:dyDescent="0.3">
      <c r="A179" s="1">
        <v>143295</v>
      </c>
      <c r="B179" s="3" t="s">
        <v>72</v>
      </c>
      <c r="C179" s="13"/>
      <c r="D179" s="13"/>
      <c r="E179" s="10" t="s">
        <v>4</v>
      </c>
      <c r="F179" s="294" t="s">
        <v>97</v>
      </c>
      <c r="G179" s="294" t="s">
        <v>100</v>
      </c>
      <c r="H179" s="294" t="s">
        <v>101</v>
      </c>
      <c r="I179" s="295">
        <v>39487</v>
      </c>
      <c r="J179" s="296">
        <v>0.45902777777777781</v>
      </c>
      <c r="K179" s="10">
        <v>2008</v>
      </c>
    </row>
    <row r="180" spans="1:11" x14ac:dyDescent="0.3">
      <c r="A180" s="1">
        <v>143296</v>
      </c>
      <c r="B180" s="3" t="s">
        <v>72</v>
      </c>
      <c r="C180" s="13"/>
      <c r="D180" s="13"/>
      <c r="E180" s="10" t="s">
        <v>2</v>
      </c>
      <c r="F180" s="294" t="s">
        <v>80</v>
      </c>
      <c r="G180" s="294" t="s">
        <v>309</v>
      </c>
      <c r="H180" s="294" t="s">
        <v>310</v>
      </c>
      <c r="I180" s="295">
        <v>39490</v>
      </c>
      <c r="J180" s="296">
        <v>0.35138888888888892</v>
      </c>
      <c r="K180" s="10">
        <v>2008</v>
      </c>
    </row>
    <row r="181" spans="1:11" x14ac:dyDescent="0.3">
      <c r="A181" s="1">
        <v>143297</v>
      </c>
      <c r="B181" s="3" t="s">
        <v>72</v>
      </c>
      <c r="C181" s="13"/>
      <c r="D181" s="13"/>
      <c r="E181" s="10" t="s">
        <v>2</v>
      </c>
      <c r="F181" s="294" t="s">
        <v>80</v>
      </c>
      <c r="G181" s="294" t="s">
        <v>311</v>
      </c>
      <c r="H181" s="294" t="s">
        <v>208</v>
      </c>
      <c r="I181" s="295">
        <v>39490</v>
      </c>
      <c r="J181" s="296">
        <v>0.40347222222222223</v>
      </c>
      <c r="K181" s="10">
        <v>2008</v>
      </c>
    </row>
    <row r="182" spans="1:11" x14ac:dyDescent="0.3">
      <c r="A182" s="1">
        <v>143301</v>
      </c>
      <c r="B182" s="3" t="s">
        <v>72</v>
      </c>
      <c r="C182" s="13"/>
      <c r="D182" s="13"/>
      <c r="E182" s="10" t="s">
        <v>2</v>
      </c>
      <c r="F182" s="297" t="s">
        <v>80</v>
      </c>
      <c r="G182" s="297" t="s">
        <v>312</v>
      </c>
      <c r="H182" s="297" t="s">
        <v>313</v>
      </c>
      <c r="I182" s="298">
        <v>39490</v>
      </c>
      <c r="J182" s="299">
        <v>0.63958333333333328</v>
      </c>
      <c r="K182" s="10">
        <v>2008</v>
      </c>
    </row>
    <row r="183" spans="1:11" x14ac:dyDescent="0.3">
      <c r="A183" s="1">
        <v>143304</v>
      </c>
      <c r="B183" s="3" t="s">
        <v>72</v>
      </c>
      <c r="C183" s="13"/>
      <c r="D183" s="13"/>
      <c r="E183" s="10" t="s">
        <v>2</v>
      </c>
      <c r="F183" s="300" t="s">
        <v>80</v>
      </c>
      <c r="G183" s="300" t="s">
        <v>314</v>
      </c>
      <c r="H183" s="300" t="s">
        <v>315</v>
      </c>
      <c r="I183" s="301">
        <v>39490</v>
      </c>
      <c r="J183" s="302">
        <v>0.69374999999999998</v>
      </c>
      <c r="K183" s="10">
        <v>2008</v>
      </c>
    </row>
    <row r="184" spans="1:11" x14ac:dyDescent="0.3">
      <c r="A184" s="1">
        <v>143307</v>
      </c>
      <c r="B184" s="3" t="s">
        <v>72</v>
      </c>
      <c r="C184" s="13"/>
      <c r="D184" s="13"/>
      <c r="E184" s="10" t="s">
        <v>2</v>
      </c>
      <c r="F184" s="303" t="s">
        <v>80</v>
      </c>
      <c r="G184" s="303" t="s">
        <v>316</v>
      </c>
      <c r="H184" s="303" t="s">
        <v>317</v>
      </c>
      <c r="I184" s="304">
        <v>39491</v>
      </c>
      <c r="J184" s="305">
        <v>0.40972222222222227</v>
      </c>
      <c r="K184" s="10">
        <v>2008</v>
      </c>
    </row>
    <row r="185" spans="1:11" x14ac:dyDescent="0.3">
      <c r="A185" s="1">
        <v>143310</v>
      </c>
      <c r="B185" s="3" t="s">
        <v>72</v>
      </c>
      <c r="C185" s="13"/>
      <c r="D185" s="13"/>
      <c r="E185" s="10" t="s">
        <v>2</v>
      </c>
      <c r="F185" s="306" t="s">
        <v>80</v>
      </c>
      <c r="G185" s="306" t="s">
        <v>318</v>
      </c>
      <c r="H185" s="306" t="s">
        <v>319</v>
      </c>
      <c r="I185" s="307">
        <v>39491</v>
      </c>
      <c r="J185" s="308">
        <v>0.48055555555555557</v>
      </c>
      <c r="K185" s="10">
        <v>2008</v>
      </c>
    </row>
    <row r="186" spans="1:11" x14ac:dyDescent="0.3">
      <c r="A186" s="1">
        <v>143314</v>
      </c>
      <c r="B186" s="3" t="s">
        <v>72</v>
      </c>
      <c r="C186" s="13"/>
      <c r="D186" s="13"/>
      <c r="E186" s="10" t="s">
        <v>2</v>
      </c>
      <c r="F186" s="309" t="s">
        <v>80</v>
      </c>
      <c r="G186" s="309" t="s">
        <v>123</v>
      </c>
      <c r="H186" s="309" t="s">
        <v>124</v>
      </c>
      <c r="I186" s="310">
        <v>39492</v>
      </c>
      <c r="J186" s="311">
        <v>0.35347222222222219</v>
      </c>
      <c r="K186" s="10">
        <v>2008</v>
      </c>
    </row>
    <row r="187" spans="1:11" x14ac:dyDescent="0.3">
      <c r="A187" s="1">
        <v>143320</v>
      </c>
      <c r="B187" s="3" t="s">
        <v>72</v>
      </c>
      <c r="C187" s="13"/>
      <c r="D187" s="13"/>
      <c r="E187" s="10" t="s">
        <v>2</v>
      </c>
      <c r="F187" s="312" t="s">
        <v>80</v>
      </c>
      <c r="G187" s="312" t="s">
        <v>320</v>
      </c>
      <c r="H187" s="312" t="s">
        <v>321</v>
      </c>
      <c r="I187" s="313">
        <v>39492</v>
      </c>
      <c r="J187" s="314">
        <v>0.47847222222222219</v>
      </c>
      <c r="K187" s="10">
        <v>2008</v>
      </c>
    </row>
    <row r="188" spans="1:11" x14ac:dyDescent="0.3">
      <c r="A188" s="1">
        <v>143322</v>
      </c>
      <c r="B188" s="3" t="s">
        <v>72</v>
      </c>
      <c r="C188" s="13"/>
      <c r="D188" s="13"/>
      <c r="E188" s="10" t="s">
        <v>2</v>
      </c>
      <c r="F188" s="315" t="s">
        <v>80</v>
      </c>
      <c r="G188" s="315" t="s">
        <v>322</v>
      </c>
      <c r="H188" s="315" t="s">
        <v>323</v>
      </c>
      <c r="I188" s="316">
        <v>39492</v>
      </c>
      <c r="J188" s="317">
        <v>0.72777777777777775</v>
      </c>
      <c r="K188" s="10">
        <v>2008</v>
      </c>
    </row>
    <row r="189" spans="1:11" x14ac:dyDescent="0.3">
      <c r="A189" s="1">
        <v>143324</v>
      </c>
      <c r="B189" s="3"/>
      <c r="C189" s="3" t="s">
        <v>72</v>
      </c>
      <c r="D189" s="3" t="s">
        <v>72</v>
      </c>
      <c r="E189" s="10" t="s">
        <v>4</v>
      </c>
      <c r="F189" s="318" t="s">
        <v>14</v>
      </c>
      <c r="G189" s="318" t="s">
        <v>85</v>
      </c>
      <c r="H189" s="318" t="s">
        <v>429</v>
      </c>
      <c r="I189" s="319">
        <v>39499</v>
      </c>
      <c r="J189" s="320">
        <v>0.73333333333333339</v>
      </c>
      <c r="K189" s="10">
        <v>2008</v>
      </c>
    </row>
    <row r="190" spans="1:11" x14ac:dyDescent="0.3">
      <c r="A190" s="1">
        <v>143326</v>
      </c>
      <c r="B190" s="3"/>
      <c r="C190" s="3" t="s">
        <v>72</v>
      </c>
      <c r="D190" s="3" t="s">
        <v>72</v>
      </c>
      <c r="E190" s="10" t="s">
        <v>4</v>
      </c>
      <c r="F190" s="321" t="s">
        <v>14</v>
      </c>
      <c r="G190" s="321" t="s">
        <v>430</v>
      </c>
      <c r="H190" s="321" t="s">
        <v>431</v>
      </c>
      <c r="I190" s="322">
        <v>39500</v>
      </c>
      <c r="J190" s="323">
        <v>0.37361111111111112</v>
      </c>
      <c r="K190" s="10">
        <v>2008</v>
      </c>
    </row>
    <row r="191" spans="1:11" x14ac:dyDescent="0.3">
      <c r="A191" s="1">
        <v>143328</v>
      </c>
      <c r="B191" s="3"/>
      <c r="C191" s="3" t="s">
        <v>72</v>
      </c>
      <c r="D191" s="3" t="s">
        <v>72</v>
      </c>
      <c r="E191" s="10" t="s">
        <v>4</v>
      </c>
      <c r="F191" s="324" t="s">
        <v>14</v>
      </c>
      <c r="G191" s="324" t="s">
        <v>432</v>
      </c>
      <c r="H191" s="324" t="s">
        <v>433</v>
      </c>
      <c r="I191" s="325">
        <v>39500</v>
      </c>
      <c r="J191" s="326">
        <v>0.48333333333333334</v>
      </c>
      <c r="K191" s="10">
        <v>2008</v>
      </c>
    </row>
    <row r="192" spans="1:11" x14ac:dyDescent="0.3">
      <c r="A192" s="1">
        <v>143330</v>
      </c>
      <c r="B192" s="3"/>
      <c r="C192" s="3" t="s">
        <v>72</v>
      </c>
      <c r="D192" s="3" t="s">
        <v>72</v>
      </c>
      <c r="E192" s="10" t="s">
        <v>4</v>
      </c>
      <c r="F192" s="327" t="s">
        <v>14</v>
      </c>
      <c r="G192" s="327" t="s">
        <v>166</v>
      </c>
      <c r="H192" s="327" t="s">
        <v>167</v>
      </c>
      <c r="I192" s="328">
        <v>39500</v>
      </c>
      <c r="J192" s="329">
        <v>0.63472222222222219</v>
      </c>
      <c r="K192" s="10">
        <v>2008</v>
      </c>
    </row>
    <row r="193" spans="1:11" x14ac:dyDescent="0.3">
      <c r="A193" s="1">
        <v>143331</v>
      </c>
      <c r="B193" s="3" t="s">
        <v>72</v>
      </c>
      <c r="C193" s="3" t="s">
        <v>72</v>
      </c>
      <c r="D193" s="3" t="s">
        <v>72</v>
      </c>
      <c r="E193" s="10" t="s">
        <v>4</v>
      </c>
      <c r="F193" s="327" t="s">
        <v>14</v>
      </c>
      <c r="G193" s="327" t="s">
        <v>168</v>
      </c>
      <c r="H193" s="327" t="s">
        <v>169</v>
      </c>
      <c r="I193" s="328">
        <v>39500</v>
      </c>
      <c r="J193" s="329">
        <v>0.68194444444444446</v>
      </c>
      <c r="K193" s="10">
        <v>2008</v>
      </c>
    </row>
    <row r="194" spans="1:11" x14ac:dyDescent="0.3">
      <c r="A194" s="1">
        <v>143333</v>
      </c>
      <c r="B194" s="3" t="s">
        <v>72</v>
      </c>
      <c r="C194" s="13"/>
      <c r="D194" s="13"/>
      <c r="E194" s="10" t="s">
        <v>4</v>
      </c>
      <c r="F194" s="330" t="s">
        <v>14</v>
      </c>
      <c r="G194" s="330" t="s">
        <v>172</v>
      </c>
      <c r="H194" s="330" t="s">
        <v>173</v>
      </c>
      <c r="I194" s="331">
        <v>39501</v>
      </c>
      <c r="J194" s="332">
        <v>0.32500000000000001</v>
      </c>
      <c r="K194" s="10">
        <v>2008</v>
      </c>
    </row>
    <row r="195" spans="1:11" x14ac:dyDescent="0.3">
      <c r="A195" s="1">
        <v>143334</v>
      </c>
      <c r="B195" s="3"/>
      <c r="C195" s="3" t="s">
        <v>72</v>
      </c>
      <c r="D195" s="3" t="s">
        <v>72</v>
      </c>
      <c r="E195" s="10" t="s">
        <v>4</v>
      </c>
      <c r="F195" s="333" t="s">
        <v>14</v>
      </c>
      <c r="G195" s="333" t="s">
        <v>172</v>
      </c>
      <c r="H195" s="333" t="s">
        <v>173</v>
      </c>
      <c r="I195" s="334">
        <v>39501</v>
      </c>
      <c r="J195" s="335">
        <v>0.32500000000000001</v>
      </c>
      <c r="K195" s="10">
        <v>2008</v>
      </c>
    </row>
    <row r="196" spans="1:11" x14ac:dyDescent="0.3">
      <c r="A196" s="1">
        <v>143335</v>
      </c>
      <c r="B196" s="3"/>
      <c r="C196" s="3" t="s">
        <v>72</v>
      </c>
      <c r="D196" s="3" t="s">
        <v>72</v>
      </c>
      <c r="E196" s="10" t="s">
        <v>4</v>
      </c>
      <c r="F196" s="333" t="s">
        <v>14</v>
      </c>
      <c r="G196" s="333" t="s">
        <v>434</v>
      </c>
      <c r="H196" s="333" t="s">
        <v>435</v>
      </c>
      <c r="I196" s="334">
        <v>39501</v>
      </c>
      <c r="J196" s="335">
        <v>0.38263888888888892</v>
      </c>
      <c r="K196" s="10">
        <v>2008</v>
      </c>
    </row>
    <row r="197" spans="1:11" x14ac:dyDescent="0.3">
      <c r="A197" s="1">
        <v>143336</v>
      </c>
      <c r="B197" s="3"/>
      <c r="C197" s="3" t="s">
        <v>72</v>
      </c>
      <c r="D197" s="3" t="s">
        <v>72</v>
      </c>
      <c r="E197" s="10" t="s">
        <v>4</v>
      </c>
      <c r="F197" s="333" t="s">
        <v>14</v>
      </c>
      <c r="G197" s="333" t="s">
        <v>170</v>
      </c>
      <c r="H197" s="333" t="s">
        <v>171</v>
      </c>
      <c r="I197" s="334">
        <v>39501</v>
      </c>
      <c r="J197" s="335">
        <v>0.4458333333333333</v>
      </c>
      <c r="K197" s="10">
        <v>2008</v>
      </c>
    </row>
    <row r="198" spans="1:11" x14ac:dyDescent="0.3">
      <c r="A198" s="1">
        <v>143338</v>
      </c>
      <c r="B198" s="3"/>
      <c r="C198" s="3" t="s">
        <v>72</v>
      </c>
      <c r="D198" s="3" t="s">
        <v>72</v>
      </c>
      <c r="E198" s="10" t="s">
        <v>4</v>
      </c>
      <c r="F198" s="336" t="s">
        <v>14</v>
      </c>
      <c r="G198" s="336" t="s">
        <v>436</v>
      </c>
      <c r="H198" s="336" t="s">
        <v>437</v>
      </c>
      <c r="I198" s="337">
        <v>39501</v>
      </c>
      <c r="J198" s="338">
        <v>0.68958333333333333</v>
      </c>
      <c r="K198" s="10">
        <v>2008</v>
      </c>
    </row>
    <row r="199" spans="1:11" x14ac:dyDescent="0.3">
      <c r="A199" s="1">
        <v>143339</v>
      </c>
      <c r="B199" s="3"/>
      <c r="C199" s="3" t="s">
        <v>72</v>
      </c>
      <c r="D199" s="3" t="s">
        <v>72</v>
      </c>
      <c r="E199" s="10" t="s">
        <v>4</v>
      </c>
      <c r="F199" s="336" t="s">
        <v>14</v>
      </c>
      <c r="G199" s="336" t="s">
        <v>438</v>
      </c>
      <c r="H199" s="336" t="s">
        <v>439</v>
      </c>
      <c r="I199" s="337">
        <v>39502</v>
      </c>
      <c r="J199" s="338">
        <v>0.26666666666666666</v>
      </c>
      <c r="K199" s="10">
        <v>2008</v>
      </c>
    </row>
    <row r="200" spans="1:11" x14ac:dyDescent="0.3">
      <c r="A200" s="1">
        <v>143340</v>
      </c>
      <c r="B200" s="3"/>
      <c r="C200" s="3" t="s">
        <v>72</v>
      </c>
      <c r="D200" s="3" t="s">
        <v>72</v>
      </c>
      <c r="E200" s="10" t="s">
        <v>4</v>
      </c>
      <c r="F200" s="336" t="s">
        <v>14</v>
      </c>
      <c r="G200" s="336" t="s">
        <v>438</v>
      </c>
      <c r="H200" s="336" t="s">
        <v>439</v>
      </c>
      <c r="I200" s="337">
        <v>39502</v>
      </c>
      <c r="J200" s="338">
        <v>0.26666666666666666</v>
      </c>
      <c r="K200" s="10">
        <v>2008</v>
      </c>
    </row>
    <row r="201" spans="1:11" x14ac:dyDescent="0.3">
      <c r="A201" s="1">
        <v>143341</v>
      </c>
      <c r="B201" s="3" t="s">
        <v>72</v>
      </c>
      <c r="C201" s="3" t="s">
        <v>72</v>
      </c>
      <c r="D201" s="3" t="s">
        <v>72</v>
      </c>
      <c r="E201" s="10" t="s">
        <v>4</v>
      </c>
      <c r="F201" s="336" t="s">
        <v>14</v>
      </c>
      <c r="G201" s="336" t="s">
        <v>172</v>
      </c>
      <c r="H201" s="336" t="s">
        <v>173</v>
      </c>
      <c r="I201" s="337">
        <v>39502</v>
      </c>
      <c r="J201" s="338">
        <v>0.40208333333333335</v>
      </c>
      <c r="K201" s="10">
        <v>2008</v>
      </c>
    </row>
    <row r="202" spans="1:11" x14ac:dyDescent="0.3">
      <c r="A202" s="1">
        <v>143342</v>
      </c>
      <c r="B202" s="3"/>
      <c r="C202" s="3" t="s">
        <v>72</v>
      </c>
      <c r="D202" s="3" t="s">
        <v>72</v>
      </c>
      <c r="E202" s="10" t="s">
        <v>4</v>
      </c>
      <c r="F202" s="336" t="s">
        <v>14</v>
      </c>
      <c r="G202" s="336" t="s">
        <v>440</v>
      </c>
      <c r="H202" s="336" t="s">
        <v>441</v>
      </c>
      <c r="I202" s="337">
        <v>39503</v>
      </c>
      <c r="J202" s="338">
        <v>0.2673611111111111</v>
      </c>
      <c r="K202" s="10">
        <v>2008</v>
      </c>
    </row>
    <row r="203" spans="1:11" x14ac:dyDescent="0.3">
      <c r="A203" s="1">
        <v>143343</v>
      </c>
      <c r="B203" s="3"/>
      <c r="C203" s="3" t="s">
        <v>72</v>
      </c>
      <c r="D203" s="3" t="s">
        <v>72</v>
      </c>
      <c r="E203" s="10" t="s">
        <v>4</v>
      </c>
      <c r="F203" s="336" t="s">
        <v>14</v>
      </c>
      <c r="G203" s="336" t="s">
        <v>440</v>
      </c>
      <c r="H203" s="336" t="s">
        <v>441</v>
      </c>
      <c r="I203" s="337">
        <v>39503</v>
      </c>
      <c r="J203" s="338">
        <v>0.26597222222222222</v>
      </c>
      <c r="K203" s="10">
        <v>2008</v>
      </c>
    </row>
    <row r="204" spans="1:11" x14ac:dyDescent="0.3">
      <c r="A204" s="1">
        <v>143345</v>
      </c>
      <c r="B204" s="3"/>
      <c r="C204" s="3" t="s">
        <v>72</v>
      </c>
      <c r="D204" s="3" t="s">
        <v>72</v>
      </c>
      <c r="E204" s="10" t="s">
        <v>4</v>
      </c>
      <c r="F204" s="339" t="s">
        <v>125</v>
      </c>
      <c r="G204" s="339" t="s">
        <v>442</v>
      </c>
      <c r="H204" s="339" t="s">
        <v>443</v>
      </c>
      <c r="I204" s="340">
        <v>39511</v>
      </c>
      <c r="J204" s="341">
        <v>0.3354166666666667</v>
      </c>
      <c r="K204" s="10">
        <v>2008</v>
      </c>
    </row>
    <row r="205" spans="1:11" x14ac:dyDescent="0.3">
      <c r="A205" s="1">
        <v>143347</v>
      </c>
      <c r="B205" s="3" t="s">
        <v>72</v>
      </c>
      <c r="C205" s="13"/>
      <c r="D205" s="13"/>
      <c r="E205" s="10" t="s">
        <v>4</v>
      </c>
      <c r="F205" s="342" t="s">
        <v>125</v>
      </c>
      <c r="G205" s="342" t="s">
        <v>324</v>
      </c>
      <c r="H205" s="342" t="s">
        <v>325</v>
      </c>
      <c r="I205" s="343">
        <v>39511</v>
      </c>
      <c r="J205" s="344">
        <v>0.38541666666666669</v>
      </c>
      <c r="K205" s="10">
        <v>2008</v>
      </c>
    </row>
    <row r="206" spans="1:11" x14ac:dyDescent="0.3">
      <c r="A206" s="1">
        <v>143356</v>
      </c>
      <c r="B206" s="3" t="s">
        <v>72</v>
      </c>
      <c r="C206" s="13"/>
      <c r="D206" s="13"/>
      <c r="E206" s="10" t="s">
        <v>4</v>
      </c>
      <c r="F206" s="345" t="s">
        <v>125</v>
      </c>
      <c r="G206" s="345" t="s">
        <v>326</v>
      </c>
      <c r="H206" s="345" t="s">
        <v>327</v>
      </c>
      <c r="I206" s="346">
        <v>39512</v>
      </c>
      <c r="J206" s="347">
        <v>0.40277777777777773</v>
      </c>
      <c r="K206" s="10">
        <v>2008</v>
      </c>
    </row>
    <row r="207" spans="1:11" x14ac:dyDescent="0.3">
      <c r="A207" s="1">
        <v>143357</v>
      </c>
      <c r="B207" s="3" t="s">
        <v>72</v>
      </c>
      <c r="C207" s="13"/>
      <c r="D207" s="13"/>
      <c r="E207" s="10" t="s">
        <v>4</v>
      </c>
      <c r="F207" s="345" t="s">
        <v>125</v>
      </c>
      <c r="G207" s="345" t="s">
        <v>328</v>
      </c>
      <c r="H207" s="345" t="s">
        <v>329</v>
      </c>
      <c r="I207" s="346">
        <v>39512</v>
      </c>
      <c r="J207" s="347">
        <v>0.41666666666666669</v>
      </c>
      <c r="K207" s="10">
        <v>2008</v>
      </c>
    </row>
    <row r="208" spans="1:11" x14ac:dyDescent="0.3">
      <c r="A208" s="1">
        <v>143358</v>
      </c>
      <c r="B208" s="3" t="s">
        <v>72</v>
      </c>
      <c r="C208" s="13"/>
      <c r="D208" s="13"/>
      <c r="E208" s="10" t="s">
        <v>4</v>
      </c>
      <c r="F208" s="345" t="s">
        <v>125</v>
      </c>
      <c r="G208" s="345" t="s">
        <v>330</v>
      </c>
      <c r="H208" s="345" t="s">
        <v>331</v>
      </c>
      <c r="I208" s="346">
        <v>39512</v>
      </c>
      <c r="J208" s="347">
        <v>0.46875</v>
      </c>
      <c r="K208" s="10">
        <v>2008</v>
      </c>
    </row>
    <row r="209" spans="1:23" x14ac:dyDescent="0.3">
      <c r="A209" s="1">
        <v>143359</v>
      </c>
      <c r="B209" s="3" t="s">
        <v>72</v>
      </c>
      <c r="C209" s="13"/>
      <c r="D209" s="13"/>
      <c r="E209" s="10" t="s">
        <v>4</v>
      </c>
      <c r="F209" s="348" t="s">
        <v>125</v>
      </c>
      <c r="G209" s="348" t="s">
        <v>330</v>
      </c>
      <c r="H209" s="348" t="s">
        <v>331</v>
      </c>
      <c r="I209" s="349">
        <v>39512</v>
      </c>
      <c r="J209" s="350">
        <v>0.46875</v>
      </c>
      <c r="K209" s="10">
        <v>2008</v>
      </c>
    </row>
    <row r="210" spans="1:23" x14ac:dyDescent="0.3">
      <c r="A210" s="1">
        <v>143360</v>
      </c>
      <c r="B210" s="3" t="s">
        <v>72</v>
      </c>
      <c r="C210" s="13"/>
      <c r="D210" s="13"/>
      <c r="E210" s="10" t="s">
        <v>4</v>
      </c>
      <c r="F210" s="351" t="s">
        <v>125</v>
      </c>
      <c r="G210" s="351" t="s">
        <v>332</v>
      </c>
      <c r="H210" s="351" t="s">
        <v>333</v>
      </c>
      <c r="I210" s="352">
        <v>39512</v>
      </c>
      <c r="J210" s="353">
        <v>0.51041666666666663</v>
      </c>
      <c r="K210" s="10">
        <v>2008</v>
      </c>
    </row>
    <row r="211" spans="1:23" x14ac:dyDescent="0.3">
      <c r="A211" s="1">
        <v>143361</v>
      </c>
      <c r="B211" s="3" t="s">
        <v>72</v>
      </c>
      <c r="C211" s="13"/>
      <c r="D211" s="13"/>
      <c r="E211" s="10" t="s">
        <v>4</v>
      </c>
      <c r="F211" s="351" t="s">
        <v>97</v>
      </c>
      <c r="G211" s="351" t="s">
        <v>334</v>
      </c>
      <c r="H211" s="351" t="s">
        <v>335</v>
      </c>
      <c r="I211" s="352">
        <v>39513</v>
      </c>
      <c r="J211" s="353">
        <v>0.37986111111111115</v>
      </c>
      <c r="K211" s="10">
        <v>2008</v>
      </c>
    </row>
    <row r="212" spans="1:23" x14ac:dyDescent="0.3">
      <c r="A212" s="1">
        <v>143363</v>
      </c>
      <c r="B212" s="3" t="s">
        <v>72</v>
      </c>
      <c r="C212" s="13"/>
      <c r="D212" s="13"/>
      <c r="E212" s="10" t="s">
        <v>4</v>
      </c>
      <c r="F212" s="354" t="s">
        <v>174</v>
      </c>
      <c r="G212" s="354" t="s">
        <v>336</v>
      </c>
      <c r="H212" s="354" t="s">
        <v>337</v>
      </c>
      <c r="I212" s="355">
        <v>39517</v>
      </c>
      <c r="J212" s="356">
        <v>0.51388888888888895</v>
      </c>
      <c r="K212" s="10">
        <v>2008</v>
      </c>
    </row>
    <row r="213" spans="1:23" x14ac:dyDescent="0.3">
      <c r="A213" s="1">
        <v>143364</v>
      </c>
      <c r="B213" s="3" t="s">
        <v>72</v>
      </c>
      <c r="C213" s="13"/>
      <c r="D213" s="13"/>
      <c r="E213" s="10" t="s">
        <v>4</v>
      </c>
      <c r="F213" s="354" t="s">
        <v>174</v>
      </c>
      <c r="G213" s="354" t="s">
        <v>336</v>
      </c>
      <c r="H213" s="354" t="s">
        <v>337</v>
      </c>
      <c r="I213" s="355">
        <v>39517</v>
      </c>
      <c r="J213" s="356">
        <v>0.51736111111111105</v>
      </c>
      <c r="K213" s="10">
        <v>2008</v>
      </c>
    </row>
    <row r="214" spans="1:23" x14ac:dyDescent="0.3">
      <c r="A214" s="1">
        <v>143367</v>
      </c>
      <c r="B214" s="3" t="s">
        <v>72</v>
      </c>
      <c r="C214" s="13"/>
      <c r="D214" s="13"/>
      <c r="E214" s="10" t="s">
        <v>4</v>
      </c>
      <c r="F214" s="357" t="s">
        <v>174</v>
      </c>
      <c r="G214" s="357" t="s">
        <v>338</v>
      </c>
      <c r="H214" s="357" t="s">
        <v>339</v>
      </c>
      <c r="I214" s="358">
        <v>39517</v>
      </c>
      <c r="J214" s="359">
        <v>0.70833333333333337</v>
      </c>
      <c r="K214" s="10">
        <v>2008</v>
      </c>
    </row>
    <row r="215" spans="1:23" x14ac:dyDescent="0.3">
      <c r="A215" s="1">
        <v>143368</v>
      </c>
      <c r="B215" s="3"/>
      <c r="C215" s="3" t="s">
        <v>72</v>
      </c>
      <c r="D215" s="3" t="s">
        <v>72</v>
      </c>
      <c r="E215" s="10" t="s">
        <v>4</v>
      </c>
      <c r="F215" s="357" t="s">
        <v>174</v>
      </c>
      <c r="G215" s="357" t="s">
        <v>175</v>
      </c>
      <c r="H215" s="357" t="s">
        <v>176</v>
      </c>
      <c r="I215" s="358">
        <v>39518</v>
      </c>
      <c r="J215" s="359">
        <v>0.48958333333333331</v>
      </c>
      <c r="K215" s="10">
        <v>2008</v>
      </c>
    </row>
    <row r="216" spans="1:23" x14ac:dyDescent="0.3">
      <c r="A216" s="1">
        <v>143369</v>
      </c>
      <c r="B216" s="3" t="s">
        <v>72</v>
      </c>
      <c r="C216" s="3" t="s">
        <v>72</v>
      </c>
      <c r="D216" s="3" t="s">
        <v>72</v>
      </c>
      <c r="E216" s="10" t="s">
        <v>4</v>
      </c>
      <c r="F216" s="360" t="s">
        <v>174</v>
      </c>
      <c r="G216" s="360" t="s">
        <v>177</v>
      </c>
      <c r="H216" s="360" t="s">
        <v>178</v>
      </c>
      <c r="I216" s="361">
        <v>39518</v>
      </c>
      <c r="J216" s="362">
        <v>0.53125</v>
      </c>
      <c r="K216" s="10">
        <v>2008</v>
      </c>
    </row>
    <row r="217" spans="1:23" x14ac:dyDescent="0.3">
      <c r="A217" s="1">
        <v>143370</v>
      </c>
      <c r="B217" s="3" t="s">
        <v>72</v>
      </c>
      <c r="C217" s="13"/>
      <c r="D217" s="13"/>
      <c r="E217" s="10" t="s">
        <v>4</v>
      </c>
      <c r="F217" s="360" t="s">
        <v>174</v>
      </c>
      <c r="G217" s="360" t="s">
        <v>179</v>
      </c>
      <c r="H217" s="360" t="s">
        <v>180</v>
      </c>
      <c r="I217" s="361">
        <v>39518</v>
      </c>
      <c r="J217" s="362">
        <v>0.70833333333333337</v>
      </c>
      <c r="K217" s="10">
        <v>2008</v>
      </c>
    </row>
    <row r="218" spans="1:23" x14ac:dyDescent="0.3">
      <c r="A218" s="1">
        <v>143371</v>
      </c>
      <c r="B218" s="3" t="s">
        <v>72</v>
      </c>
      <c r="C218" s="3" t="s">
        <v>72</v>
      </c>
      <c r="D218" s="3" t="s">
        <v>72</v>
      </c>
      <c r="E218" s="10" t="s">
        <v>4</v>
      </c>
      <c r="F218" s="363" t="s">
        <v>174</v>
      </c>
      <c r="G218" s="363" t="s">
        <v>179</v>
      </c>
      <c r="H218" s="363" t="s">
        <v>180</v>
      </c>
      <c r="I218" s="364">
        <v>39518</v>
      </c>
      <c r="J218" s="365">
        <v>0.72222222222222221</v>
      </c>
      <c r="K218" s="10">
        <v>2008</v>
      </c>
    </row>
    <row r="219" spans="1:23" x14ac:dyDescent="0.3">
      <c r="A219" s="1">
        <v>143372</v>
      </c>
      <c r="B219" s="3" t="s">
        <v>72</v>
      </c>
      <c r="C219" s="3" t="s">
        <v>72</v>
      </c>
      <c r="D219" s="3" t="s">
        <v>72</v>
      </c>
      <c r="E219" s="10" t="s">
        <v>4</v>
      </c>
      <c r="F219" s="366" t="s">
        <v>174</v>
      </c>
      <c r="G219" s="366" t="s">
        <v>181</v>
      </c>
      <c r="H219" s="366" t="s">
        <v>182</v>
      </c>
      <c r="I219" s="367">
        <v>39519</v>
      </c>
      <c r="J219" s="368">
        <v>0.33333333333333331</v>
      </c>
      <c r="K219" s="10">
        <v>2008</v>
      </c>
    </row>
    <row r="220" spans="1:23" x14ac:dyDescent="0.3">
      <c r="A220" s="1">
        <v>143374</v>
      </c>
      <c r="B220" s="3" t="s">
        <v>72</v>
      </c>
      <c r="C220" s="3"/>
      <c r="D220" s="3"/>
      <c r="E220" s="10" t="s">
        <v>4</v>
      </c>
      <c r="F220" s="369" t="s">
        <v>174</v>
      </c>
      <c r="G220" s="369" t="s">
        <v>345</v>
      </c>
      <c r="H220" s="369" t="s">
        <v>346</v>
      </c>
      <c r="I220" s="370">
        <v>39519</v>
      </c>
      <c r="J220" s="371">
        <v>0.54166666666666663</v>
      </c>
      <c r="K220" s="10">
        <v>2008</v>
      </c>
      <c r="L220" s="17"/>
      <c r="M220" s="15"/>
      <c r="N220" s="16"/>
      <c r="O220" s="16"/>
      <c r="P220" s="16"/>
      <c r="Q220" s="16"/>
      <c r="R220" s="16"/>
      <c r="S220" s="16"/>
      <c r="T220" s="17"/>
      <c r="W220" s="17"/>
    </row>
    <row r="221" spans="1:23" x14ac:dyDescent="0.3">
      <c r="A221" s="1">
        <v>143375</v>
      </c>
      <c r="B221" s="3" t="s">
        <v>72</v>
      </c>
      <c r="C221" s="3" t="s">
        <v>72</v>
      </c>
      <c r="D221" s="3" t="s">
        <v>72</v>
      </c>
      <c r="E221" s="10" t="s">
        <v>4</v>
      </c>
      <c r="F221" s="369" t="s">
        <v>174</v>
      </c>
      <c r="G221" s="369" t="s">
        <v>183</v>
      </c>
      <c r="H221" s="369" t="s">
        <v>184</v>
      </c>
      <c r="I221" s="370">
        <v>39519</v>
      </c>
      <c r="J221" s="371">
        <v>0.63541666666666663</v>
      </c>
      <c r="K221" s="10">
        <v>2008</v>
      </c>
    </row>
    <row r="222" spans="1:23" x14ac:dyDescent="0.3">
      <c r="A222" s="1">
        <v>143376</v>
      </c>
      <c r="B222" s="3" t="s">
        <v>72</v>
      </c>
      <c r="C222" s="3" t="s">
        <v>72</v>
      </c>
      <c r="D222" s="3" t="s">
        <v>72</v>
      </c>
      <c r="E222" s="10" t="s">
        <v>4</v>
      </c>
      <c r="F222" s="372" t="s">
        <v>174</v>
      </c>
      <c r="G222" s="372" t="s">
        <v>185</v>
      </c>
      <c r="H222" s="372" t="s">
        <v>186</v>
      </c>
      <c r="I222" s="373">
        <v>39519</v>
      </c>
      <c r="J222" s="374">
        <v>0.69791666666666663</v>
      </c>
      <c r="K222" s="10">
        <v>2008</v>
      </c>
    </row>
    <row r="223" spans="1:23" x14ac:dyDescent="0.3">
      <c r="A223" s="1">
        <v>143378</v>
      </c>
      <c r="B223" s="3" t="s">
        <v>72</v>
      </c>
      <c r="C223" s="13"/>
      <c r="D223" s="13"/>
      <c r="E223" s="10" t="s">
        <v>4</v>
      </c>
      <c r="F223" s="375" t="s">
        <v>174</v>
      </c>
      <c r="G223" s="375" t="s">
        <v>85</v>
      </c>
      <c r="H223" s="375" t="s">
        <v>187</v>
      </c>
      <c r="I223" s="376">
        <v>39520</v>
      </c>
      <c r="J223" s="377">
        <v>0.29166666666666669</v>
      </c>
      <c r="K223" s="10">
        <v>2008</v>
      </c>
    </row>
    <row r="224" spans="1:23" x14ac:dyDescent="0.3">
      <c r="A224" s="1">
        <v>143379</v>
      </c>
      <c r="B224" s="3" t="s">
        <v>72</v>
      </c>
      <c r="C224" s="3" t="s">
        <v>72</v>
      </c>
      <c r="D224" s="3" t="s">
        <v>72</v>
      </c>
      <c r="E224" s="10" t="s">
        <v>4</v>
      </c>
      <c r="F224" s="375" t="s">
        <v>174</v>
      </c>
      <c r="G224" s="375" t="s">
        <v>85</v>
      </c>
      <c r="H224" s="375" t="s">
        <v>187</v>
      </c>
      <c r="I224" s="376">
        <v>39520</v>
      </c>
      <c r="J224" s="377">
        <v>0.30555555555555552</v>
      </c>
      <c r="K224" s="10">
        <v>2008</v>
      </c>
    </row>
    <row r="225" spans="1:11" x14ac:dyDescent="0.3">
      <c r="A225" s="1">
        <v>143380</v>
      </c>
      <c r="B225" s="3" t="s">
        <v>72</v>
      </c>
      <c r="C225" s="3" t="s">
        <v>72</v>
      </c>
      <c r="D225" s="3" t="s">
        <v>72</v>
      </c>
      <c r="E225" s="10" t="s">
        <v>4</v>
      </c>
      <c r="F225" s="375" t="s">
        <v>174</v>
      </c>
      <c r="G225" s="375" t="s">
        <v>188</v>
      </c>
      <c r="H225" s="375" t="s">
        <v>189</v>
      </c>
      <c r="I225" s="376">
        <v>39520</v>
      </c>
      <c r="J225" s="377">
        <v>0.39097222222222222</v>
      </c>
      <c r="K225" s="10">
        <v>2008</v>
      </c>
    </row>
    <row r="226" spans="1:11" x14ac:dyDescent="0.3">
      <c r="A226" s="1">
        <v>143383</v>
      </c>
      <c r="B226" s="3"/>
      <c r="C226" s="3" t="s">
        <v>72</v>
      </c>
      <c r="D226" s="3" t="s">
        <v>72</v>
      </c>
      <c r="E226" s="10" t="s">
        <v>4</v>
      </c>
      <c r="F226" s="378" t="s">
        <v>174</v>
      </c>
      <c r="G226" s="378" t="s">
        <v>444</v>
      </c>
      <c r="H226" s="378" t="s">
        <v>445</v>
      </c>
      <c r="I226" s="379">
        <v>39520</v>
      </c>
      <c r="J226" s="380">
        <v>0.60069444444444442</v>
      </c>
      <c r="K226" s="10">
        <v>2008</v>
      </c>
    </row>
    <row r="227" spans="1:11" x14ac:dyDescent="0.3">
      <c r="A227" s="1">
        <v>143386</v>
      </c>
      <c r="B227" s="3"/>
      <c r="C227" s="3" t="s">
        <v>72</v>
      </c>
      <c r="D227" s="3" t="s">
        <v>72</v>
      </c>
      <c r="E227" s="10" t="s">
        <v>4</v>
      </c>
      <c r="F227" s="381" t="s">
        <v>174</v>
      </c>
      <c r="G227" s="381" t="s">
        <v>446</v>
      </c>
      <c r="H227" s="381" t="s">
        <v>447</v>
      </c>
      <c r="I227" s="382">
        <v>39520</v>
      </c>
      <c r="J227" s="383">
        <v>0.69791666666666663</v>
      </c>
      <c r="K227" s="10">
        <v>2008</v>
      </c>
    </row>
    <row r="228" spans="1:11" x14ac:dyDescent="0.3">
      <c r="A228" s="1">
        <v>143391</v>
      </c>
      <c r="B228" s="3" t="s">
        <v>72</v>
      </c>
      <c r="C228" s="13"/>
      <c r="D228" s="13"/>
      <c r="E228" s="10" t="s">
        <v>4</v>
      </c>
      <c r="F228" s="384" t="s">
        <v>174</v>
      </c>
      <c r="G228" s="384" t="s">
        <v>340</v>
      </c>
      <c r="H228" s="384" t="s">
        <v>341</v>
      </c>
      <c r="I228" s="385">
        <v>39522</v>
      </c>
      <c r="J228" s="386">
        <v>0.375</v>
      </c>
      <c r="K228" s="10">
        <v>2008</v>
      </c>
    </row>
    <row r="229" spans="1:11" x14ac:dyDescent="0.3">
      <c r="A229" s="1">
        <v>143392</v>
      </c>
      <c r="B229" s="3"/>
      <c r="C229" s="3" t="s">
        <v>72</v>
      </c>
      <c r="D229" s="3" t="s">
        <v>72</v>
      </c>
      <c r="E229" s="10" t="s">
        <v>4</v>
      </c>
      <c r="F229" s="384" t="s">
        <v>174</v>
      </c>
      <c r="G229" s="384" t="s">
        <v>448</v>
      </c>
      <c r="H229" s="384" t="s">
        <v>449</v>
      </c>
      <c r="I229" s="385">
        <v>39522</v>
      </c>
      <c r="J229" s="386">
        <v>0.4236111111111111</v>
      </c>
      <c r="K229" s="10">
        <v>2008</v>
      </c>
    </row>
    <row r="230" spans="1:11" x14ac:dyDescent="0.3">
      <c r="A230" s="1">
        <v>143394</v>
      </c>
      <c r="B230" s="3" t="s">
        <v>72</v>
      </c>
      <c r="C230" s="13"/>
      <c r="D230" s="13"/>
      <c r="E230" s="10" t="s">
        <v>4</v>
      </c>
      <c r="F230" s="387" t="s">
        <v>174</v>
      </c>
      <c r="G230" s="387" t="s">
        <v>342</v>
      </c>
      <c r="H230" s="387" t="s">
        <v>343</v>
      </c>
      <c r="I230" s="388">
        <v>39522</v>
      </c>
      <c r="J230" s="389">
        <v>0.59375</v>
      </c>
      <c r="K230" s="10">
        <v>2008</v>
      </c>
    </row>
    <row r="231" spans="1:11" x14ac:dyDescent="0.3">
      <c r="A231" s="1" t="s">
        <v>16</v>
      </c>
      <c r="B231" s="3"/>
      <c r="C231" s="3" t="s">
        <v>72</v>
      </c>
      <c r="D231" s="3" t="s">
        <v>72</v>
      </c>
      <c r="E231" s="10" t="s">
        <v>12</v>
      </c>
      <c r="F231" s="390" t="s">
        <v>190</v>
      </c>
      <c r="G231" s="390" t="s">
        <v>191</v>
      </c>
      <c r="H231" s="390" t="s">
        <v>192</v>
      </c>
      <c r="I231" s="391">
        <v>38794</v>
      </c>
      <c r="J231" s="392">
        <v>0.53611111111111109</v>
      </c>
      <c r="K231" s="10">
        <v>2006</v>
      </c>
    </row>
    <row r="232" spans="1:11" x14ac:dyDescent="0.3">
      <c r="A232" s="1" t="s">
        <v>17</v>
      </c>
      <c r="B232" s="3"/>
      <c r="C232" s="3" t="s">
        <v>72</v>
      </c>
      <c r="D232" s="3" t="s">
        <v>72</v>
      </c>
      <c r="E232" s="10" t="s">
        <v>12</v>
      </c>
      <c r="F232" s="393" t="s">
        <v>190</v>
      </c>
      <c r="G232" s="393" t="s">
        <v>193</v>
      </c>
      <c r="H232" s="393" t="s">
        <v>194</v>
      </c>
      <c r="I232" s="394">
        <v>38794</v>
      </c>
      <c r="J232" s="395">
        <v>0.59791666666666665</v>
      </c>
      <c r="K232" s="10">
        <v>2006</v>
      </c>
    </row>
    <row r="233" spans="1:11" x14ac:dyDescent="0.3">
      <c r="A233" s="1" t="s">
        <v>18</v>
      </c>
      <c r="B233" s="3"/>
      <c r="C233" s="3" t="s">
        <v>72</v>
      </c>
      <c r="D233" s="3" t="s">
        <v>72</v>
      </c>
      <c r="E233" s="10" t="s">
        <v>12</v>
      </c>
      <c r="F233" s="396" t="s">
        <v>190</v>
      </c>
      <c r="G233" s="396" t="s">
        <v>195</v>
      </c>
      <c r="H233" s="396" t="s">
        <v>196</v>
      </c>
      <c r="I233" s="397">
        <v>38795</v>
      </c>
      <c r="J233" s="398">
        <v>0.31874999999999998</v>
      </c>
      <c r="K233" s="10">
        <v>2006</v>
      </c>
    </row>
    <row r="234" spans="1:11" x14ac:dyDescent="0.3">
      <c r="A234" s="1" t="s">
        <v>19</v>
      </c>
      <c r="B234" s="3"/>
      <c r="C234" s="3" t="s">
        <v>72</v>
      </c>
      <c r="D234" s="3" t="s">
        <v>72</v>
      </c>
      <c r="E234" s="10" t="s">
        <v>12</v>
      </c>
      <c r="F234" s="399" t="s">
        <v>190</v>
      </c>
      <c r="G234" s="399" t="s">
        <v>450</v>
      </c>
      <c r="H234" s="399" t="s">
        <v>451</v>
      </c>
      <c r="I234" s="400">
        <v>38796</v>
      </c>
      <c r="J234" s="401">
        <v>0.51180555555555551</v>
      </c>
      <c r="K234" s="10">
        <v>2006</v>
      </c>
    </row>
    <row r="235" spans="1:11" x14ac:dyDescent="0.3">
      <c r="A235" s="1" t="s">
        <v>20</v>
      </c>
      <c r="B235" s="3"/>
      <c r="C235" s="3" t="s">
        <v>72</v>
      </c>
      <c r="D235" s="3" t="s">
        <v>72</v>
      </c>
      <c r="E235" s="10" t="s">
        <v>12</v>
      </c>
      <c r="F235" s="402" t="s">
        <v>190</v>
      </c>
      <c r="G235" s="402" t="s">
        <v>452</v>
      </c>
      <c r="H235" s="402" t="s">
        <v>453</v>
      </c>
      <c r="I235" s="403">
        <v>38797</v>
      </c>
      <c r="J235" s="404">
        <v>0.70347222222222217</v>
      </c>
      <c r="K235" s="10">
        <v>2006</v>
      </c>
    </row>
    <row r="236" spans="1:11" x14ac:dyDescent="0.3">
      <c r="A236" s="1" t="s">
        <v>21</v>
      </c>
      <c r="B236" s="3"/>
      <c r="C236" s="3" t="s">
        <v>72</v>
      </c>
      <c r="D236" s="3" t="s">
        <v>72</v>
      </c>
      <c r="E236" s="10" t="s">
        <v>12</v>
      </c>
      <c r="F236" s="402" t="s">
        <v>190</v>
      </c>
      <c r="G236" s="402" t="s">
        <v>454</v>
      </c>
      <c r="H236" s="402" t="s">
        <v>455</v>
      </c>
      <c r="I236" s="403">
        <v>38798</v>
      </c>
      <c r="J236" s="404">
        <v>0.48055555555555557</v>
      </c>
      <c r="K236" s="10">
        <v>2006</v>
      </c>
    </row>
    <row r="237" spans="1:11" x14ac:dyDescent="0.3">
      <c r="A237" s="1" t="s">
        <v>22</v>
      </c>
      <c r="B237" s="3"/>
      <c r="C237" s="3" t="s">
        <v>72</v>
      </c>
      <c r="D237" s="3" t="s">
        <v>72</v>
      </c>
      <c r="E237" s="10" t="s">
        <v>2</v>
      </c>
      <c r="F237" s="405" t="s">
        <v>456</v>
      </c>
      <c r="G237" s="408" t="s">
        <v>457</v>
      </c>
      <c r="H237" s="405" t="s">
        <v>458</v>
      </c>
      <c r="I237" s="406">
        <v>38069</v>
      </c>
      <c r="J237" s="407">
        <v>0.33333333333333331</v>
      </c>
      <c r="K237" s="10">
        <v>2004</v>
      </c>
    </row>
    <row r="238" spans="1:11" ht="27" x14ac:dyDescent="0.3">
      <c r="A238" s="6" t="s">
        <v>23</v>
      </c>
      <c r="B238" s="3"/>
      <c r="C238" s="3"/>
      <c r="D238" s="3" t="s">
        <v>72</v>
      </c>
      <c r="E238" s="10" t="s">
        <v>4</v>
      </c>
      <c r="F238" s="410" t="s">
        <v>24</v>
      </c>
      <c r="G238" s="412" t="s">
        <v>459</v>
      </c>
      <c r="H238" s="409" t="s">
        <v>46</v>
      </c>
      <c r="I238" s="411">
        <v>37809</v>
      </c>
      <c r="J238" s="429" t="s">
        <v>46</v>
      </c>
      <c r="K238" s="10">
        <v>2003</v>
      </c>
    </row>
    <row r="239" spans="1:11" ht="27" x14ac:dyDescent="0.3">
      <c r="A239" s="6" t="s">
        <v>25</v>
      </c>
      <c r="B239" s="3"/>
      <c r="C239" s="3"/>
      <c r="D239" s="3" t="s">
        <v>72</v>
      </c>
      <c r="E239" s="10" t="s">
        <v>4</v>
      </c>
      <c r="F239" s="410" t="s">
        <v>24</v>
      </c>
      <c r="G239" s="412" t="s">
        <v>459</v>
      </c>
      <c r="H239" s="409" t="s">
        <v>46</v>
      </c>
      <c r="I239" s="411">
        <v>37809</v>
      </c>
      <c r="J239" s="429" t="s">
        <v>46</v>
      </c>
      <c r="K239" s="10">
        <v>2003</v>
      </c>
    </row>
    <row r="240" spans="1:11" x14ac:dyDescent="0.3">
      <c r="A240" s="6" t="s">
        <v>26</v>
      </c>
      <c r="B240" s="3"/>
      <c r="C240" s="3"/>
      <c r="D240" s="3" t="s">
        <v>72</v>
      </c>
      <c r="E240" s="10" t="s">
        <v>4</v>
      </c>
      <c r="F240" s="414" t="s">
        <v>24</v>
      </c>
      <c r="G240" s="416" t="s">
        <v>460</v>
      </c>
      <c r="H240" s="413" t="s">
        <v>46</v>
      </c>
      <c r="I240" s="415">
        <v>37810</v>
      </c>
      <c r="J240" s="429" t="s">
        <v>46</v>
      </c>
      <c r="K240" s="10">
        <v>2003</v>
      </c>
    </row>
    <row r="241" spans="1:11" x14ac:dyDescent="0.3">
      <c r="A241" s="6" t="s">
        <v>27</v>
      </c>
      <c r="B241" s="3"/>
      <c r="C241" s="3"/>
      <c r="D241" s="3" t="s">
        <v>72</v>
      </c>
      <c r="E241" s="10" t="s">
        <v>4</v>
      </c>
      <c r="F241" s="414" t="s">
        <v>24</v>
      </c>
      <c r="G241" s="416" t="s">
        <v>460</v>
      </c>
      <c r="H241" s="413" t="s">
        <v>46</v>
      </c>
      <c r="I241" s="415">
        <v>37810</v>
      </c>
      <c r="J241" s="429" t="s">
        <v>46</v>
      </c>
      <c r="K241" s="10">
        <v>2003</v>
      </c>
    </row>
    <row r="242" spans="1:11" x14ac:dyDescent="0.3">
      <c r="A242" s="6" t="s">
        <v>28</v>
      </c>
      <c r="B242" s="3"/>
      <c r="C242" s="3"/>
      <c r="D242" s="3" t="s">
        <v>72</v>
      </c>
      <c r="E242" s="10" t="s">
        <v>4</v>
      </c>
      <c r="F242" s="414" t="s">
        <v>24</v>
      </c>
      <c r="G242" s="416" t="s">
        <v>460</v>
      </c>
      <c r="H242" s="413" t="s">
        <v>46</v>
      </c>
      <c r="I242" s="415">
        <v>37810</v>
      </c>
      <c r="J242" s="429" t="s">
        <v>46</v>
      </c>
      <c r="K242" s="10">
        <v>2003</v>
      </c>
    </row>
    <row r="243" spans="1:11" x14ac:dyDescent="0.3">
      <c r="A243" s="6" t="s">
        <v>29</v>
      </c>
      <c r="B243" s="3"/>
      <c r="C243" s="3"/>
      <c r="D243" s="3" t="s">
        <v>72</v>
      </c>
      <c r="E243" s="10" t="s">
        <v>4</v>
      </c>
      <c r="F243" s="418" t="s">
        <v>24</v>
      </c>
      <c r="G243" s="420" t="s">
        <v>46</v>
      </c>
      <c r="H243" s="417" t="s">
        <v>46</v>
      </c>
      <c r="I243" s="419">
        <v>37812</v>
      </c>
      <c r="J243" s="429" t="s">
        <v>46</v>
      </c>
      <c r="K243" s="10">
        <v>2003</v>
      </c>
    </row>
    <row r="244" spans="1:11" x14ac:dyDescent="0.3">
      <c r="A244" s="6" t="s">
        <v>30</v>
      </c>
      <c r="B244" s="3"/>
      <c r="C244" s="3"/>
      <c r="D244" s="3" t="s">
        <v>72</v>
      </c>
      <c r="E244" s="10" t="s">
        <v>4</v>
      </c>
      <c r="F244" s="418" t="s">
        <v>24</v>
      </c>
      <c r="G244" s="420" t="s">
        <v>46</v>
      </c>
      <c r="H244" s="417" t="s">
        <v>46</v>
      </c>
      <c r="I244" s="419">
        <v>37812</v>
      </c>
      <c r="J244" s="429" t="s">
        <v>46</v>
      </c>
      <c r="K244" s="10">
        <v>2003</v>
      </c>
    </row>
    <row r="245" spans="1:11" x14ac:dyDescent="0.3">
      <c r="A245" s="6" t="s">
        <v>31</v>
      </c>
      <c r="B245" s="3"/>
      <c r="C245" s="3"/>
      <c r="D245" s="3" t="s">
        <v>72</v>
      </c>
      <c r="E245" s="10" t="s">
        <v>4</v>
      </c>
      <c r="F245" s="418" t="s">
        <v>24</v>
      </c>
      <c r="G245" s="420" t="s">
        <v>461</v>
      </c>
      <c r="H245" s="417" t="s">
        <v>46</v>
      </c>
      <c r="I245" s="419">
        <v>37804</v>
      </c>
      <c r="J245" s="429" t="s">
        <v>46</v>
      </c>
      <c r="K245" s="10">
        <v>2003</v>
      </c>
    </row>
    <row r="246" spans="1:11" x14ac:dyDescent="0.3">
      <c r="A246" s="6" t="s">
        <v>32</v>
      </c>
      <c r="B246" s="3"/>
      <c r="C246" s="3"/>
      <c r="D246" s="3" t="s">
        <v>72</v>
      </c>
      <c r="E246" s="10" t="s">
        <v>4</v>
      </c>
      <c r="F246" s="418" t="s">
        <v>24</v>
      </c>
      <c r="G246" s="420" t="s">
        <v>46</v>
      </c>
      <c r="H246" s="417" t="s">
        <v>46</v>
      </c>
      <c r="I246" s="419">
        <v>37812</v>
      </c>
      <c r="J246" s="429" t="s">
        <v>46</v>
      </c>
      <c r="K246" s="10">
        <v>2003</v>
      </c>
    </row>
    <row r="247" spans="1:11" x14ac:dyDescent="0.3">
      <c r="A247" s="6" t="s">
        <v>33</v>
      </c>
      <c r="B247" s="3"/>
      <c r="C247" s="3"/>
      <c r="D247" s="3" t="s">
        <v>72</v>
      </c>
      <c r="E247" s="10" t="s">
        <v>4</v>
      </c>
      <c r="F247" s="418" t="s">
        <v>24</v>
      </c>
      <c r="G247" s="420" t="s">
        <v>46</v>
      </c>
      <c r="H247" s="417" t="s">
        <v>46</v>
      </c>
      <c r="I247" s="419">
        <v>37812</v>
      </c>
      <c r="J247" s="429" t="s">
        <v>46</v>
      </c>
      <c r="K247" s="10">
        <v>2003</v>
      </c>
    </row>
    <row r="248" spans="1:11" x14ac:dyDescent="0.3">
      <c r="A248" s="6" t="s">
        <v>34</v>
      </c>
      <c r="B248" s="3"/>
      <c r="C248" s="3"/>
      <c r="D248" s="3" t="s">
        <v>72</v>
      </c>
      <c r="E248" s="10" t="s">
        <v>4</v>
      </c>
      <c r="F248" s="418" t="s">
        <v>24</v>
      </c>
      <c r="G248" s="420" t="s">
        <v>46</v>
      </c>
      <c r="H248" s="417" t="s">
        <v>46</v>
      </c>
      <c r="I248" s="419">
        <v>37812</v>
      </c>
      <c r="J248" s="429" t="s">
        <v>46</v>
      </c>
      <c r="K248" s="10">
        <v>2003</v>
      </c>
    </row>
    <row r="249" spans="1:11" x14ac:dyDescent="0.3">
      <c r="A249" s="6" t="s">
        <v>35</v>
      </c>
      <c r="B249" s="3"/>
      <c r="C249" s="3"/>
      <c r="D249" s="3" t="s">
        <v>72</v>
      </c>
      <c r="E249" s="10" t="s">
        <v>4</v>
      </c>
      <c r="F249" s="418" t="s">
        <v>24</v>
      </c>
      <c r="G249" s="420" t="s">
        <v>46</v>
      </c>
      <c r="H249" s="417" t="s">
        <v>46</v>
      </c>
      <c r="I249" s="419">
        <v>37813</v>
      </c>
      <c r="J249" s="429" t="s">
        <v>46</v>
      </c>
      <c r="K249" s="10">
        <v>2003</v>
      </c>
    </row>
    <row r="250" spans="1:11" x14ac:dyDescent="0.3">
      <c r="A250" s="6" t="s">
        <v>36</v>
      </c>
      <c r="B250" s="3"/>
      <c r="C250" s="3"/>
      <c r="D250" s="3" t="s">
        <v>72</v>
      </c>
      <c r="E250" s="10" t="s">
        <v>4</v>
      </c>
      <c r="F250" s="422" t="s">
        <v>24</v>
      </c>
      <c r="G250" s="424" t="s">
        <v>46</v>
      </c>
      <c r="H250" s="421" t="s">
        <v>46</v>
      </c>
      <c r="I250" s="423">
        <v>37814</v>
      </c>
      <c r="J250" s="429" t="s">
        <v>46</v>
      </c>
      <c r="K250" s="10">
        <v>2003</v>
      </c>
    </row>
    <row r="251" spans="1:11" ht="27" x14ac:dyDescent="0.3">
      <c r="A251" s="6" t="s">
        <v>37</v>
      </c>
      <c r="B251" s="3"/>
      <c r="C251" s="3"/>
      <c r="D251" s="3" t="s">
        <v>72</v>
      </c>
      <c r="E251" s="10" t="s">
        <v>4</v>
      </c>
      <c r="F251" s="426" t="s">
        <v>24</v>
      </c>
      <c r="G251" s="428" t="s">
        <v>462</v>
      </c>
      <c r="H251" s="425" t="s">
        <v>46</v>
      </c>
      <c r="I251" s="427">
        <v>37808</v>
      </c>
      <c r="J251" s="429" t="s">
        <v>46</v>
      </c>
      <c r="K251" s="10">
        <v>2003</v>
      </c>
    </row>
    <row r="252" spans="1:11" x14ac:dyDescent="0.3">
      <c r="A252" s="1" t="s">
        <v>38</v>
      </c>
      <c r="B252" s="3"/>
      <c r="C252" s="3" t="s">
        <v>72</v>
      </c>
      <c r="D252" s="3" t="s">
        <v>72</v>
      </c>
      <c r="E252" s="10" t="s">
        <v>7</v>
      </c>
      <c r="F252" s="430" t="s">
        <v>161</v>
      </c>
      <c r="G252" s="430" t="s">
        <v>197</v>
      </c>
      <c r="H252" s="430" t="s">
        <v>198</v>
      </c>
      <c r="I252" s="431">
        <v>38782</v>
      </c>
      <c r="J252" s="432">
        <v>0.3576388888888889</v>
      </c>
      <c r="K252" s="10">
        <v>2006</v>
      </c>
    </row>
    <row r="253" spans="1:11" x14ac:dyDescent="0.3">
      <c r="A253" s="1" t="s">
        <v>39</v>
      </c>
      <c r="B253" s="3"/>
      <c r="C253" s="3" t="s">
        <v>72</v>
      </c>
      <c r="D253" s="3" t="s">
        <v>72</v>
      </c>
      <c r="E253" s="10" t="s">
        <v>7</v>
      </c>
      <c r="F253" s="430" t="s">
        <v>161</v>
      </c>
      <c r="G253" s="430" t="s">
        <v>197</v>
      </c>
      <c r="H253" s="430" t="s">
        <v>198</v>
      </c>
      <c r="I253" s="431">
        <v>38782</v>
      </c>
      <c r="J253" s="432">
        <v>0.37777777777777777</v>
      </c>
      <c r="K253" s="10">
        <v>2006</v>
      </c>
    </row>
    <row r="254" spans="1:11" x14ac:dyDescent="0.3">
      <c r="A254" s="1" t="s">
        <v>40</v>
      </c>
      <c r="B254" s="3"/>
      <c r="C254" s="3" t="s">
        <v>72</v>
      </c>
      <c r="D254" s="3" t="s">
        <v>72</v>
      </c>
      <c r="E254" s="10" t="s">
        <v>7</v>
      </c>
      <c r="F254" s="433" t="s">
        <v>161</v>
      </c>
      <c r="G254" s="433" t="s">
        <v>463</v>
      </c>
      <c r="H254" s="433" t="s">
        <v>225</v>
      </c>
      <c r="I254" s="434">
        <v>38782</v>
      </c>
      <c r="J254" s="435">
        <v>0.47013888888888888</v>
      </c>
      <c r="K254" s="10">
        <v>2006</v>
      </c>
    </row>
    <row r="255" spans="1:11" x14ac:dyDescent="0.3">
      <c r="A255" s="1" t="s">
        <v>41</v>
      </c>
      <c r="B255" s="3"/>
      <c r="C255" s="3" t="s">
        <v>72</v>
      </c>
      <c r="D255" s="3" t="s">
        <v>72</v>
      </c>
      <c r="E255" s="10" t="s">
        <v>7</v>
      </c>
      <c r="F255" s="436" t="s">
        <v>161</v>
      </c>
      <c r="G255" s="436" t="s">
        <v>199</v>
      </c>
      <c r="H255" s="436" t="s">
        <v>200</v>
      </c>
      <c r="I255" s="437">
        <v>38782</v>
      </c>
      <c r="J255" s="438">
        <v>0.69027777777777777</v>
      </c>
      <c r="K255" s="10">
        <v>2006</v>
      </c>
    </row>
    <row r="256" spans="1:11" x14ac:dyDescent="0.3">
      <c r="A256" s="1" t="s">
        <v>42</v>
      </c>
      <c r="B256" s="3"/>
      <c r="C256" s="3" t="s">
        <v>72</v>
      </c>
      <c r="D256" s="3" t="s">
        <v>72</v>
      </c>
      <c r="E256" s="10" t="s">
        <v>7</v>
      </c>
      <c r="F256" s="439" t="s">
        <v>161</v>
      </c>
      <c r="G256" s="439" t="s">
        <v>464</v>
      </c>
      <c r="H256" s="439" t="s">
        <v>465</v>
      </c>
      <c r="I256" s="440">
        <v>38783</v>
      </c>
      <c r="J256" s="441">
        <v>0.34027777777777773</v>
      </c>
      <c r="K256" s="10">
        <v>2006</v>
      </c>
    </row>
    <row r="257" spans="1:11" x14ac:dyDescent="0.3">
      <c r="A257" s="1" t="s">
        <v>43</v>
      </c>
      <c r="C257" s="3" t="s">
        <v>72</v>
      </c>
      <c r="D257" s="3" t="s">
        <v>72</v>
      </c>
      <c r="E257" s="10" t="s">
        <v>7</v>
      </c>
      <c r="F257" s="439" t="s">
        <v>161</v>
      </c>
      <c r="G257" s="439" t="s">
        <v>464</v>
      </c>
      <c r="H257" s="439" t="s">
        <v>465</v>
      </c>
      <c r="I257" s="440">
        <v>38783</v>
      </c>
      <c r="J257" s="441">
        <v>0.3430555555555555</v>
      </c>
      <c r="K257" s="10">
        <v>2006</v>
      </c>
    </row>
    <row r="258" spans="1:11" x14ac:dyDescent="0.3">
      <c r="A258" s="1" t="s">
        <v>44</v>
      </c>
      <c r="C258" s="3" t="s">
        <v>72</v>
      </c>
      <c r="D258" s="3" t="s">
        <v>72</v>
      </c>
      <c r="E258" s="10" t="s">
        <v>7</v>
      </c>
      <c r="F258" s="439" t="s">
        <v>161</v>
      </c>
      <c r="G258" s="439" t="s">
        <v>201</v>
      </c>
      <c r="H258" s="439" t="s">
        <v>202</v>
      </c>
      <c r="I258" s="440">
        <v>38783</v>
      </c>
      <c r="J258" s="441">
        <v>0.42708333333333331</v>
      </c>
      <c r="K258" s="10">
        <v>2006</v>
      </c>
    </row>
    <row r="259" spans="1:11" x14ac:dyDescent="0.3">
      <c r="A259" s="1" t="s">
        <v>45</v>
      </c>
      <c r="C259" s="3" t="s">
        <v>72</v>
      </c>
      <c r="D259" s="3" t="s">
        <v>72</v>
      </c>
      <c r="E259" s="10" t="s">
        <v>7</v>
      </c>
      <c r="F259" s="439" t="s">
        <v>161</v>
      </c>
      <c r="G259" s="439" t="s">
        <v>201</v>
      </c>
      <c r="H259" s="439" t="s">
        <v>202</v>
      </c>
      <c r="I259" s="440">
        <v>38783</v>
      </c>
      <c r="J259" s="441">
        <v>0.43125000000000002</v>
      </c>
      <c r="K259" s="10">
        <v>2006</v>
      </c>
    </row>
    <row r="260" spans="1:11" x14ac:dyDescent="0.3">
      <c r="A260" s="1" t="s">
        <v>47</v>
      </c>
      <c r="C260" s="3" t="s">
        <v>72</v>
      </c>
      <c r="D260" s="3" t="s">
        <v>72</v>
      </c>
      <c r="E260" s="10" t="s">
        <v>7</v>
      </c>
      <c r="F260" s="439" t="s">
        <v>161</v>
      </c>
      <c r="G260" s="439" t="s">
        <v>466</v>
      </c>
      <c r="H260" s="439" t="s">
        <v>217</v>
      </c>
      <c r="I260" s="440">
        <v>38783</v>
      </c>
      <c r="J260" s="441">
        <v>0.47152777777777777</v>
      </c>
      <c r="K260" s="10">
        <v>2006</v>
      </c>
    </row>
    <row r="261" spans="1:11" x14ac:dyDescent="0.3">
      <c r="A261" s="1" t="s">
        <v>48</v>
      </c>
      <c r="C261" s="3" t="s">
        <v>72</v>
      </c>
      <c r="D261" s="3" t="s">
        <v>72</v>
      </c>
      <c r="E261" s="10" t="s">
        <v>7</v>
      </c>
      <c r="F261" s="442" t="s">
        <v>161</v>
      </c>
      <c r="G261" s="442" t="s">
        <v>467</v>
      </c>
      <c r="H261" s="442" t="s">
        <v>468</v>
      </c>
      <c r="I261" s="443">
        <v>38783</v>
      </c>
      <c r="J261" s="444">
        <v>0.68402777777777779</v>
      </c>
      <c r="K261" s="10">
        <v>2006</v>
      </c>
    </row>
    <row r="262" spans="1:11" x14ac:dyDescent="0.3">
      <c r="A262" s="1" t="s">
        <v>49</v>
      </c>
      <c r="C262" s="3" t="s">
        <v>72</v>
      </c>
      <c r="D262" s="3" t="s">
        <v>72</v>
      </c>
      <c r="E262" s="10" t="s">
        <v>7</v>
      </c>
      <c r="F262" s="445" t="s">
        <v>161</v>
      </c>
      <c r="G262" s="445" t="s">
        <v>469</v>
      </c>
      <c r="H262" s="445" t="s">
        <v>470</v>
      </c>
      <c r="I262" s="446">
        <v>38784</v>
      </c>
      <c r="J262" s="447">
        <v>0.71250000000000002</v>
      </c>
      <c r="K262" s="10">
        <v>2006</v>
      </c>
    </row>
    <row r="263" spans="1:11" x14ac:dyDescent="0.3">
      <c r="A263" s="1" t="s">
        <v>50</v>
      </c>
      <c r="C263" s="3" t="s">
        <v>72</v>
      </c>
      <c r="D263" s="3" t="s">
        <v>72</v>
      </c>
      <c r="E263" s="10" t="s">
        <v>4</v>
      </c>
      <c r="F263" s="448" t="s">
        <v>471</v>
      </c>
      <c r="G263" s="450" t="s">
        <v>472</v>
      </c>
      <c r="H263" s="448" t="s">
        <v>46</v>
      </c>
      <c r="I263" s="449">
        <v>38041</v>
      </c>
      <c r="J263" s="451">
        <v>0.4513888888888889</v>
      </c>
      <c r="K263" s="10">
        <v>2004</v>
      </c>
    </row>
    <row r="264" spans="1:11" x14ac:dyDescent="0.3">
      <c r="A264" s="1" t="s">
        <v>51</v>
      </c>
      <c r="C264" s="3" t="s">
        <v>72</v>
      </c>
      <c r="D264" s="3" t="s">
        <v>72</v>
      </c>
      <c r="E264" s="10" t="s">
        <v>4</v>
      </c>
      <c r="F264" s="448" t="s">
        <v>471</v>
      </c>
      <c r="G264" s="450" t="s">
        <v>473</v>
      </c>
      <c r="H264" s="448" t="s">
        <v>46</v>
      </c>
      <c r="I264" s="449">
        <v>38041</v>
      </c>
      <c r="J264" s="451">
        <v>0.56944444444444442</v>
      </c>
      <c r="K264" s="10">
        <v>2004</v>
      </c>
    </row>
    <row r="265" spans="1:11" x14ac:dyDescent="0.3">
      <c r="A265" s="1" t="s">
        <v>52</v>
      </c>
      <c r="C265" s="3" t="s">
        <v>72</v>
      </c>
      <c r="D265" s="3" t="s">
        <v>72</v>
      </c>
      <c r="E265" s="10" t="s">
        <v>4</v>
      </c>
      <c r="F265" s="448" t="s">
        <v>471</v>
      </c>
      <c r="G265" s="450" t="s">
        <v>474</v>
      </c>
      <c r="H265" s="448" t="s">
        <v>46</v>
      </c>
      <c r="I265" s="449">
        <v>38041</v>
      </c>
      <c r="J265" s="451">
        <v>0.34375</v>
      </c>
      <c r="K265" s="10">
        <v>2004</v>
      </c>
    </row>
    <row r="266" spans="1:11" x14ac:dyDescent="0.3">
      <c r="A266" s="1" t="s">
        <v>53</v>
      </c>
      <c r="C266" s="3" t="s">
        <v>72</v>
      </c>
      <c r="D266" s="3" t="s">
        <v>72</v>
      </c>
      <c r="E266" s="10" t="s">
        <v>4</v>
      </c>
      <c r="F266" s="452" t="s">
        <v>471</v>
      </c>
      <c r="G266" s="454" t="s">
        <v>475</v>
      </c>
      <c r="H266" s="452" t="s">
        <v>46</v>
      </c>
      <c r="I266" s="453">
        <v>38045</v>
      </c>
      <c r="J266" s="455">
        <v>0.35069444444444442</v>
      </c>
      <c r="K266" s="10">
        <v>2004</v>
      </c>
    </row>
    <row r="267" spans="1:11" x14ac:dyDescent="0.3">
      <c r="A267" s="1" t="s">
        <v>54</v>
      </c>
      <c r="C267" s="3" t="s">
        <v>72</v>
      </c>
      <c r="D267" s="3" t="s">
        <v>72</v>
      </c>
      <c r="E267" s="10" t="s">
        <v>4</v>
      </c>
      <c r="F267" s="456" t="s">
        <v>471</v>
      </c>
      <c r="G267" s="458" t="s">
        <v>476</v>
      </c>
      <c r="H267" s="456" t="s">
        <v>46</v>
      </c>
      <c r="I267" s="457">
        <v>38038</v>
      </c>
      <c r="J267" s="459">
        <v>0.61805555555555558</v>
      </c>
      <c r="K267" s="10">
        <v>2004</v>
      </c>
    </row>
    <row r="268" spans="1:11" x14ac:dyDescent="0.3">
      <c r="A268" s="6" t="s">
        <v>55</v>
      </c>
      <c r="C268" s="3"/>
      <c r="D268" s="3" t="s">
        <v>72</v>
      </c>
      <c r="E268" s="10" t="s">
        <v>4</v>
      </c>
      <c r="F268" s="461" t="s">
        <v>56</v>
      </c>
      <c r="G268" s="463" t="s">
        <v>477</v>
      </c>
      <c r="H268" s="460" t="s">
        <v>46</v>
      </c>
      <c r="I268" s="462">
        <v>37791</v>
      </c>
      <c r="J268" s="464" t="s">
        <v>46</v>
      </c>
      <c r="K268" s="10">
        <v>2003</v>
      </c>
    </row>
    <row r="269" spans="1:11" x14ac:dyDescent="0.3">
      <c r="A269" s="6" t="s">
        <v>57</v>
      </c>
      <c r="C269" s="3"/>
      <c r="D269" s="3" t="s">
        <v>72</v>
      </c>
      <c r="E269" s="10" t="s">
        <v>4</v>
      </c>
      <c r="F269" s="466" t="s">
        <v>56</v>
      </c>
      <c r="G269" s="468" t="s">
        <v>478</v>
      </c>
      <c r="H269" s="465" t="s">
        <v>46</v>
      </c>
      <c r="I269" s="467">
        <v>37791</v>
      </c>
      <c r="J269" s="469" t="s">
        <v>46</v>
      </c>
      <c r="K269" s="10">
        <v>2003</v>
      </c>
    </row>
    <row r="270" spans="1:11" x14ac:dyDescent="0.3">
      <c r="A270" s="6" t="s">
        <v>58</v>
      </c>
      <c r="C270" s="3"/>
      <c r="D270" s="3" t="s">
        <v>72</v>
      </c>
      <c r="E270" s="10" t="s">
        <v>4</v>
      </c>
      <c r="F270" s="466" t="s">
        <v>56</v>
      </c>
      <c r="G270" s="468" t="s">
        <v>479</v>
      </c>
      <c r="H270" s="465" t="s">
        <v>46</v>
      </c>
      <c r="I270" s="467">
        <v>37792</v>
      </c>
      <c r="J270" s="469" t="s">
        <v>46</v>
      </c>
      <c r="K270" s="10">
        <v>2003</v>
      </c>
    </row>
    <row r="271" spans="1:11" x14ac:dyDescent="0.3">
      <c r="A271" s="6" t="s">
        <v>59</v>
      </c>
      <c r="C271" s="3"/>
      <c r="D271" s="3" t="s">
        <v>72</v>
      </c>
      <c r="E271" s="10" t="s">
        <v>4</v>
      </c>
      <c r="F271" s="471" t="s">
        <v>56</v>
      </c>
      <c r="G271" s="473" t="s">
        <v>480</v>
      </c>
      <c r="H271" s="470" t="s">
        <v>46</v>
      </c>
      <c r="I271" s="472">
        <v>37793</v>
      </c>
      <c r="J271" s="474" t="s">
        <v>46</v>
      </c>
      <c r="K271" s="10">
        <v>2003</v>
      </c>
    </row>
    <row r="272" spans="1:11" x14ac:dyDescent="0.3">
      <c r="A272" s="6" t="s">
        <v>60</v>
      </c>
      <c r="C272" s="3"/>
      <c r="D272" s="3" t="s">
        <v>72</v>
      </c>
      <c r="E272" s="10" t="s">
        <v>4</v>
      </c>
      <c r="F272" s="471" t="s">
        <v>56</v>
      </c>
      <c r="G272" s="473" t="s">
        <v>481</v>
      </c>
      <c r="H272" s="470" t="s">
        <v>46</v>
      </c>
      <c r="I272" s="472">
        <v>37784</v>
      </c>
      <c r="J272" s="474" t="s">
        <v>46</v>
      </c>
      <c r="K272" s="10">
        <v>2003</v>
      </c>
    </row>
    <row r="273" spans="1:11" x14ac:dyDescent="0.3">
      <c r="A273" s="6" t="s">
        <v>61</v>
      </c>
      <c r="C273" s="3"/>
      <c r="D273" s="3" t="s">
        <v>72</v>
      </c>
      <c r="E273" s="10" t="s">
        <v>4</v>
      </c>
      <c r="F273" s="471" t="s">
        <v>56</v>
      </c>
      <c r="G273" s="473" t="s">
        <v>482</v>
      </c>
      <c r="H273" s="470" t="s">
        <v>46</v>
      </c>
      <c r="I273" s="472">
        <v>37793</v>
      </c>
      <c r="J273" s="474" t="s">
        <v>46</v>
      </c>
      <c r="K273" s="10">
        <v>2003</v>
      </c>
    </row>
    <row r="274" spans="1:11" x14ac:dyDescent="0.3">
      <c r="A274" s="6" t="s">
        <v>62</v>
      </c>
      <c r="C274" s="3"/>
      <c r="D274" s="3" t="s">
        <v>72</v>
      </c>
      <c r="E274" s="10" t="s">
        <v>4</v>
      </c>
      <c r="F274" s="471" t="s">
        <v>56</v>
      </c>
      <c r="G274" s="473" t="s">
        <v>62</v>
      </c>
      <c r="H274" s="470" t="s">
        <v>46</v>
      </c>
      <c r="I274" s="472">
        <v>37794</v>
      </c>
      <c r="J274" s="474" t="s">
        <v>46</v>
      </c>
      <c r="K274" s="10">
        <v>2003</v>
      </c>
    </row>
    <row r="275" spans="1:11" x14ac:dyDescent="0.3">
      <c r="A275" s="6" t="s">
        <v>63</v>
      </c>
      <c r="C275" s="3"/>
      <c r="D275" s="3" t="s">
        <v>72</v>
      </c>
      <c r="E275" s="10" t="s">
        <v>4</v>
      </c>
      <c r="F275" s="476" t="s">
        <v>56</v>
      </c>
      <c r="G275" s="478" t="s">
        <v>483</v>
      </c>
      <c r="H275" s="475" t="s">
        <v>46</v>
      </c>
      <c r="I275" s="477">
        <v>37795</v>
      </c>
      <c r="J275" s="479" t="s">
        <v>46</v>
      </c>
      <c r="K275" s="10">
        <v>2003</v>
      </c>
    </row>
    <row r="276" spans="1:11" x14ac:dyDescent="0.3">
      <c r="A276" s="6" t="s">
        <v>64</v>
      </c>
      <c r="C276" s="3"/>
      <c r="D276" s="3" t="s">
        <v>72</v>
      </c>
      <c r="E276" s="10" t="s">
        <v>4</v>
      </c>
      <c r="F276" s="476" t="s">
        <v>56</v>
      </c>
      <c r="G276" s="478" t="s">
        <v>483</v>
      </c>
      <c r="H276" s="475" t="s">
        <v>46</v>
      </c>
      <c r="I276" s="477">
        <v>37795</v>
      </c>
      <c r="J276" s="479" t="s">
        <v>46</v>
      </c>
      <c r="K276" s="10">
        <v>2003</v>
      </c>
    </row>
    <row r="277" spans="1:11" x14ac:dyDescent="0.3">
      <c r="A277" s="6" t="s">
        <v>65</v>
      </c>
      <c r="C277" s="3"/>
      <c r="D277" s="3" t="s">
        <v>72</v>
      </c>
      <c r="E277" s="10" t="s">
        <v>4</v>
      </c>
      <c r="F277" s="481" t="s">
        <v>56</v>
      </c>
      <c r="G277" s="483" t="s">
        <v>483</v>
      </c>
      <c r="H277" s="480" t="s">
        <v>46</v>
      </c>
      <c r="I277" s="482">
        <v>37796</v>
      </c>
      <c r="J277" s="484" t="s">
        <v>46</v>
      </c>
      <c r="K277" s="10">
        <v>2003</v>
      </c>
    </row>
    <row r="278" spans="1:11" x14ac:dyDescent="0.3">
      <c r="A278" s="6" t="s">
        <v>66</v>
      </c>
      <c r="C278" s="3"/>
      <c r="D278" s="3" t="s">
        <v>72</v>
      </c>
      <c r="E278" s="10" t="s">
        <v>4</v>
      </c>
      <c r="F278" s="486" t="s">
        <v>56</v>
      </c>
      <c r="G278" s="488" t="s">
        <v>481</v>
      </c>
      <c r="H278" s="485" t="s">
        <v>46</v>
      </c>
      <c r="I278" s="487">
        <v>37784</v>
      </c>
      <c r="J278" s="489" t="s">
        <v>46</v>
      </c>
      <c r="K278" s="10">
        <v>2003</v>
      </c>
    </row>
    <row r="279" spans="1:11" x14ac:dyDescent="0.3">
      <c r="A279" s="6" t="s">
        <v>67</v>
      </c>
      <c r="C279" s="3"/>
      <c r="D279" s="3" t="s">
        <v>72</v>
      </c>
      <c r="E279" s="10" t="s">
        <v>4</v>
      </c>
      <c r="F279" s="486" t="s">
        <v>56</v>
      </c>
      <c r="G279" s="488" t="s">
        <v>477</v>
      </c>
      <c r="H279" s="485" t="s">
        <v>46</v>
      </c>
      <c r="I279" s="487">
        <v>37786</v>
      </c>
      <c r="J279" s="489" t="s">
        <v>46</v>
      </c>
      <c r="K279" s="10">
        <v>2003</v>
      </c>
    </row>
    <row r="280" spans="1:11" x14ac:dyDescent="0.3">
      <c r="A280" s="6" t="s">
        <v>68</v>
      </c>
      <c r="C280" s="3"/>
      <c r="D280" s="3" t="s">
        <v>72</v>
      </c>
      <c r="E280" s="10" t="s">
        <v>4</v>
      </c>
      <c r="F280" s="491" t="s">
        <v>56</v>
      </c>
      <c r="G280" s="495" t="s">
        <v>484</v>
      </c>
      <c r="H280" s="490" t="s">
        <v>46</v>
      </c>
      <c r="I280" s="494">
        <v>37789</v>
      </c>
      <c r="J280" s="497" t="s">
        <v>46</v>
      </c>
      <c r="K280" s="10">
        <v>2003</v>
      </c>
    </row>
    <row r="281" spans="1:11" x14ac:dyDescent="0.3">
      <c r="A281" t="s">
        <v>73</v>
      </c>
      <c r="B281" s="14" t="s">
        <v>72</v>
      </c>
      <c r="E281" s="10" t="s">
        <v>4</v>
      </c>
      <c r="F281" t="s">
        <v>5</v>
      </c>
      <c r="G281" s="495" t="s">
        <v>46</v>
      </c>
      <c r="H281" s="495" t="s">
        <v>46</v>
      </c>
      <c r="I281" s="5">
        <v>39034</v>
      </c>
      <c r="J281" s="497" t="s">
        <v>46</v>
      </c>
      <c r="K281" s="10">
        <v>2006</v>
      </c>
    </row>
    <row r="282" spans="1:11" x14ac:dyDescent="0.3">
      <c r="A282" t="s">
        <v>74</v>
      </c>
      <c r="B282" s="14" t="s">
        <v>72</v>
      </c>
      <c r="E282" s="10" t="s">
        <v>4</v>
      </c>
      <c r="F282" t="s">
        <v>5</v>
      </c>
      <c r="G282" s="495" t="s">
        <v>46</v>
      </c>
      <c r="H282" s="495" t="s">
        <v>46</v>
      </c>
      <c r="I282" s="5">
        <v>39037</v>
      </c>
      <c r="J282" s="497" t="s">
        <v>46</v>
      </c>
      <c r="K282" s="10">
        <v>2006</v>
      </c>
    </row>
  </sheetData>
  <pageMargins left="0.7" right="0.7" top="0.78740157499999996" bottom="0.78740157499999996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used for analysis</vt:lpstr>
      <vt:lpstr>Island pivot</vt:lpstr>
      <vt:lpstr>Island pivot2</vt:lpstr>
      <vt:lpstr>All 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Alice Risely</cp:lastModifiedBy>
  <dcterms:created xsi:type="dcterms:W3CDTF">2020-08-10T15:01:47Z</dcterms:created>
  <dcterms:modified xsi:type="dcterms:W3CDTF">2020-08-28T07:06:59Z</dcterms:modified>
</cp:coreProperties>
</file>